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nohe7328\Box\CUB-Noah\"/>
    </mc:Choice>
  </mc:AlternateContent>
  <xr:revisionPtr revIDLastSave="0" documentId="13_ncr:1_{BD88F549-9209-4B88-85A2-060FED9EAFB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genome sequences" sheetId="18" r:id="rId1"/>
    <sheet name="gene filtering" sheetId="3" r:id="rId2"/>
    <sheet name="ribosomal genes" sheetId="4" r:id="rId3"/>
    <sheet name="AA frequencies" sheetId="19" r:id="rId4"/>
    <sheet name="RSCU values" sheetId="20" r:id="rId5"/>
    <sheet name="CUB" sheetId="17" r:id="rId6"/>
    <sheet name="neutrality stats" sheetId="10" r:id="rId7"/>
    <sheet name="ancestral state reconstruction" sheetId="22" r:id="rId8"/>
    <sheet name="OGT-info" sheetId="2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6" i="3" l="1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BF15FBF-78D4-4CB7-883A-6BA719E2A1E6}" keepAlive="1" name="Query - Table1" description="Connection to the 'Table1' query in the workbook." type="5" refreshedVersion="0" background="1">
    <dbPr connection="Provider=Microsoft.Mashup.OleDb.1;Data Source=$Workbook$;Location=Table1;Extended Properties=&quot;&quot;" command="SELECT * FROM [Table1]"/>
  </connection>
  <connection id="2" xr16:uid="{37D0065C-CB0C-4961-9906-CAECF6F89B6F}" keepAlive="1" name="Query - Table1 (2)" description="Connection to the 'Table1 (2)' query in the workbook." type="5" refreshedVersion="7" background="1" saveData="1">
    <dbPr connection="Provider=Microsoft.Mashup.OleDb.1;Data Source=$Workbook$;Location=&quot;Table1 (2)&quot;;Extended Properties=&quot;&quot;" command="SELECT * FROM [Table1 (2)]"/>
  </connection>
</connections>
</file>

<file path=xl/sharedStrings.xml><?xml version="1.0" encoding="utf-8"?>
<sst xmlns="http://schemas.openxmlformats.org/spreadsheetml/2006/main" count="2450" uniqueCount="1112">
  <si>
    <t>PF01248</t>
  </si>
  <si>
    <t>PF01294</t>
  </si>
  <si>
    <t>PF01929</t>
  </si>
  <si>
    <t>PF00827</t>
  </si>
  <si>
    <t>PF00828</t>
  </si>
  <si>
    <t>PF01280</t>
  </si>
  <si>
    <t>PF01157</t>
  </si>
  <si>
    <t>PF01246</t>
  </si>
  <si>
    <t>PF01198</t>
  </si>
  <si>
    <t>PF01655</t>
  </si>
  <si>
    <t>PF01247</t>
  </si>
  <si>
    <t>PF01199</t>
  </si>
  <si>
    <t>PF01907</t>
  </si>
  <si>
    <t>PF01781</t>
  </si>
  <si>
    <t>PF00832</t>
  </si>
  <si>
    <t>PF01020</t>
  </si>
  <si>
    <t>PF05162</t>
  </si>
  <si>
    <t>PF00935</t>
  </si>
  <si>
    <t>PF01780</t>
  </si>
  <si>
    <t>PF00428</t>
  </si>
  <si>
    <t>PF00687</t>
  </si>
  <si>
    <t>PF00181</t>
  </si>
  <si>
    <t>PF00297</t>
  </si>
  <si>
    <t>PF00573</t>
  </si>
  <si>
    <t>PF03947</t>
  </si>
  <si>
    <t>PF00347</t>
  </si>
  <si>
    <t>PF00466</t>
  </si>
  <si>
    <t>PF03946</t>
  </si>
  <si>
    <t>PF00572</t>
  </si>
  <si>
    <t>PF00238</t>
  </si>
  <si>
    <t>PF00252</t>
  </si>
  <si>
    <t>PF00861</t>
  </si>
  <si>
    <t>PF00237</t>
  </si>
  <si>
    <t>PF03939</t>
  </si>
  <si>
    <t xml:space="preserve">PF16906 </t>
  </si>
  <si>
    <t>PF00831</t>
  </si>
  <si>
    <t>PF00327</t>
  </si>
  <si>
    <t>PF01159</t>
  </si>
  <si>
    <t>PF01775</t>
  </si>
  <si>
    <t>PF03868</t>
  </si>
  <si>
    <t>PF00276</t>
  </si>
  <si>
    <t>PF00298</t>
  </si>
  <si>
    <t>PF00281</t>
  </si>
  <si>
    <t>PF01776</t>
  </si>
  <si>
    <t>PF01777</t>
  </si>
  <si>
    <t>PF01778</t>
  </si>
  <si>
    <t>PF01779</t>
  </si>
  <si>
    <t>PF01158</t>
  </si>
  <si>
    <t>PF01015</t>
  </si>
  <si>
    <t>PF00900</t>
  </si>
  <si>
    <t>PF08071</t>
  </si>
  <si>
    <t>PF16121</t>
  </si>
  <si>
    <t>PF01092</t>
  </si>
  <si>
    <t>PF01201</t>
  </si>
  <si>
    <t>PF00366</t>
  </si>
  <si>
    <t>PF01090</t>
  </si>
  <si>
    <t>PF01282</t>
  </si>
  <si>
    <t>PF03297</t>
  </si>
  <si>
    <t>PF01667</t>
  </si>
  <si>
    <t>PF01200</t>
  </si>
  <si>
    <t>PF04758</t>
  </si>
  <si>
    <t>PF01599</t>
  </si>
  <si>
    <t>PF00318</t>
  </si>
  <si>
    <t>PF16122</t>
  </si>
  <si>
    <t>PF07650</t>
  </si>
  <si>
    <t>PF01479</t>
  </si>
  <si>
    <t>PF03719</t>
  </si>
  <si>
    <t>PF00189</t>
  </si>
  <si>
    <t>PF00163</t>
  </si>
  <si>
    <t>PF00333</t>
  </si>
  <si>
    <t>PF00177</t>
  </si>
  <si>
    <t>PF00410</t>
  </si>
  <si>
    <t>PF00380</t>
  </si>
  <si>
    <t>PF00338</t>
  </si>
  <si>
    <t>PF00411</t>
  </si>
  <si>
    <t>PF00164</t>
  </si>
  <si>
    <t>PF00416</t>
  </si>
  <si>
    <t>PF00253</t>
  </si>
  <si>
    <t>PF00312</t>
  </si>
  <si>
    <t>PF00203</t>
  </si>
  <si>
    <t>PF01251</t>
  </si>
  <si>
    <t>PF03501</t>
  </si>
  <si>
    <t>PF01249</t>
  </si>
  <si>
    <t>PF01283</t>
  </si>
  <si>
    <t>PF00400</t>
  </si>
  <si>
    <t>neudissp-1</t>
  </si>
  <si>
    <t>Sordariaceae</t>
  </si>
  <si>
    <t>neudis4-112a</t>
  </si>
  <si>
    <t>podset-1</t>
  </si>
  <si>
    <t>Podosporaceae</t>
  </si>
  <si>
    <t>neudisss-1</t>
  </si>
  <si>
    <t>neutre-92</t>
  </si>
  <si>
    <t>neucra-03</t>
  </si>
  <si>
    <t>neudis5-1</t>
  </si>
  <si>
    <t>neuter-1</t>
  </si>
  <si>
    <t>neudis8-1</t>
  </si>
  <si>
    <t>neudis7-1</t>
  </si>
  <si>
    <t>neumet-1</t>
  </si>
  <si>
    <t>neuint-01</t>
  </si>
  <si>
    <t>neuper-1</t>
  </si>
  <si>
    <t>neumid-01</t>
  </si>
  <si>
    <t>neutre-02</t>
  </si>
  <si>
    <t>neusit-57</t>
  </si>
  <si>
    <t>neusit-45</t>
  </si>
  <si>
    <t>gelunc-1</t>
  </si>
  <si>
    <t>neutre-69</t>
  </si>
  <si>
    <t>neutre-77</t>
  </si>
  <si>
    <t>neudis6-1</t>
  </si>
  <si>
    <t>neusit-01</t>
  </si>
  <si>
    <t>neupan-1</t>
  </si>
  <si>
    <t>neutre-22</t>
  </si>
  <si>
    <t>neuala-1</t>
  </si>
  <si>
    <t>neutre-53</t>
  </si>
  <si>
    <t>neumon-01</t>
  </si>
  <si>
    <t>neuafr-1</t>
  </si>
  <si>
    <t>arnari-1</t>
  </si>
  <si>
    <t>neucer-01</t>
  </si>
  <si>
    <t>podcur-1</t>
  </si>
  <si>
    <t>Lasiosphaeriaceae</t>
  </si>
  <si>
    <t>stalon-1</t>
  </si>
  <si>
    <t>Chaetomiaceae</t>
  </si>
  <si>
    <t>neutre-31</t>
  </si>
  <si>
    <t>neucra-01</t>
  </si>
  <si>
    <t>podbel-1</t>
  </si>
  <si>
    <t>neudis4-001b</t>
  </si>
  <si>
    <t>podpse-1</t>
  </si>
  <si>
    <t>neuret-01</t>
  </si>
  <si>
    <t>neusub-1</t>
  </si>
  <si>
    <t>sormac-1</t>
  </si>
  <si>
    <t>cercau-1</t>
  </si>
  <si>
    <t>Schizotheciaceae</t>
  </si>
  <si>
    <t>podans-001</t>
  </si>
  <si>
    <t>achmac-1</t>
  </si>
  <si>
    <t>chalep-1</t>
  </si>
  <si>
    <t>podcom-1</t>
  </si>
  <si>
    <t>corina-1</t>
  </si>
  <si>
    <t>apiver-1</t>
  </si>
  <si>
    <t>podaff-1</t>
  </si>
  <si>
    <t>neutre-01</t>
  </si>
  <si>
    <t>podaus-1</t>
  </si>
  <si>
    <t>dicfun-1</t>
  </si>
  <si>
    <t>cernew-1</t>
  </si>
  <si>
    <t>gelamo-1</t>
  </si>
  <si>
    <t>poddec-1</t>
  </si>
  <si>
    <t>Naviculisporaceae</t>
  </si>
  <si>
    <t>copsp-1</t>
  </si>
  <si>
    <t>neutro-01</t>
  </si>
  <si>
    <t>parhyr-1</t>
  </si>
  <si>
    <t>sorbre-1</t>
  </si>
  <si>
    <t>parapp-1</t>
  </si>
  <si>
    <t>podbra-1</t>
  </si>
  <si>
    <t>chathe-1</t>
  </si>
  <si>
    <t>neucra-02</t>
  </si>
  <si>
    <t>cersam-1</t>
  </si>
  <si>
    <t>neuhis-1</t>
  </si>
  <si>
    <t>apoper-1</t>
  </si>
  <si>
    <t>Bombardiaceae</t>
  </si>
  <si>
    <t>clasp-1</t>
  </si>
  <si>
    <t>clamic-1</t>
  </si>
  <si>
    <t>achstr-1</t>
  </si>
  <si>
    <t>chacoc-1</t>
  </si>
  <si>
    <t>triant-1</t>
  </si>
  <si>
    <t>clador-1</t>
  </si>
  <si>
    <t>dipgro-1</t>
  </si>
  <si>
    <t>Diplogelasinosporaceae</t>
  </si>
  <si>
    <t>echarn-1</t>
  </si>
  <si>
    <t>theter-1</t>
  </si>
  <si>
    <t>schcon-1</t>
  </si>
  <si>
    <t>canare-1</t>
  </si>
  <si>
    <t>schves-1</t>
  </si>
  <si>
    <t>podbac-1</t>
  </si>
  <si>
    <t>cornov-1</t>
  </si>
  <si>
    <t>corsep-1</t>
  </si>
  <si>
    <t>poddid-1</t>
  </si>
  <si>
    <t>chafim-1</t>
  </si>
  <si>
    <t>cersco-1</t>
  </si>
  <si>
    <t>crahot-1</t>
  </si>
  <si>
    <t>podapp-1</t>
  </si>
  <si>
    <t>madmyc-1</t>
  </si>
  <si>
    <t>podfim-1</t>
  </si>
  <si>
    <t>clasam-1</t>
  </si>
  <si>
    <t>mycthe-1</t>
  </si>
  <si>
    <t>thethe-1</t>
  </si>
  <si>
    <t>thehet-1</t>
  </si>
  <si>
    <t>bombom-1</t>
  </si>
  <si>
    <t>lashir-1</t>
  </si>
  <si>
    <t>Lasiospaeridaceae</t>
  </si>
  <si>
    <t>lashis-1</t>
  </si>
  <si>
    <t>podbul-1</t>
  </si>
  <si>
    <t>lasmin-1</t>
  </si>
  <si>
    <t>Lasiospaeriaceae</t>
  </si>
  <si>
    <t>crathe-1</t>
  </si>
  <si>
    <t>lasovi-1</t>
  </si>
  <si>
    <t>phiatr-1</t>
  </si>
  <si>
    <t>Outgroup</t>
  </si>
  <si>
    <t>lolmin-1</t>
  </si>
  <si>
    <t>eutlat-1</t>
  </si>
  <si>
    <t>species</t>
  </si>
  <si>
    <t xml:space="preserve">family </t>
  </si>
  <si>
    <t>p-value</t>
  </si>
  <si>
    <t>AA</t>
  </si>
  <si>
    <t>A</t>
  </si>
  <si>
    <t>C</t>
  </si>
  <si>
    <t>D</t>
  </si>
  <si>
    <t>R</t>
  </si>
  <si>
    <t>E</t>
  </si>
  <si>
    <t>Family</t>
  </si>
  <si>
    <t>AAA</t>
  </si>
  <si>
    <t>AAC</t>
  </si>
  <si>
    <t>AAG</t>
  </si>
  <si>
    <t>AAU</t>
  </si>
  <si>
    <t>ACA</t>
  </si>
  <si>
    <t>ACC</t>
  </si>
  <si>
    <t>ACG</t>
  </si>
  <si>
    <t>ACU</t>
  </si>
  <si>
    <t>AGA</t>
  </si>
  <si>
    <t>AGC</t>
  </si>
  <si>
    <t>AGG</t>
  </si>
  <si>
    <t>AGU</t>
  </si>
  <si>
    <t>AUA</t>
  </si>
  <si>
    <t>AUC</t>
  </si>
  <si>
    <t>AUG</t>
  </si>
  <si>
    <t>AUU</t>
  </si>
  <si>
    <t>CAA</t>
  </si>
  <si>
    <t>CAC</t>
  </si>
  <si>
    <t>CAG</t>
  </si>
  <si>
    <t>CAU</t>
  </si>
  <si>
    <t>CCA</t>
  </si>
  <si>
    <t>CCC</t>
  </si>
  <si>
    <t>CCG</t>
  </si>
  <si>
    <t>CCU</t>
  </si>
  <si>
    <t>CGA</t>
  </si>
  <si>
    <t>CGC</t>
  </si>
  <si>
    <t>CGG</t>
  </si>
  <si>
    <t>CGU</t>
  </si>
  <si>
    <t>CUA</t>
  </si>
  <si>
    <t>CUC</t>
  </si>
  <si>
    <t>CUG</t>
  </si>
  <si>
    <t>CUU</t>
  </si>
  <si>
    <t>GAA</t>
  </si>
  <si>
    <t>GAC</t>
  </si>
  <si>
    <t>GAG</t>
  </si>
  <si>
    <t>GAU</t>
  </si>
  <si>
    <t>GCA</t>
  </si>
  <si>
    <t>GCC</t>
  </si>
  <si>
    <t>GCG</t>
  </si>
  <si>
    <t>GCU</t>
  </si>
  <si>
    <t>GGA</t>
  </si>
  <si>
    <t>GGC</t>
  </si>
  <si>
    <t>GGG</t>
  </si>
  <si>
    <t>GGU</t>
  </si>
  <si>
    <t>GUA</t>
  </si>
  <si>
    <t>GUC</t>
  </si>
  <si>
    <t>GUG</t>
  </si>
  <si>
    <t>GUU</t>
  </si>
  <si>
    <t>UAA</t>
  </si>
  <si>
    <t>UAC</t>
  </si>
  <si>
    <t>UAG</t>
  </si>
  <si>
    <t>UAU</t>
  </si>
  <si>
    <t>UCA</t>
  </si>
  <si>
    <t>UCC</t>
  </si>
  <si>
    <t>UCG</t>
  </si>
  <si>
    <t>UCU</t>
  </si>
  <si>
    <t>UGA</t>
  </si>
  <si>
    <t>UGC</t>
  </si>
  <si>
    <t>UGG</t>
  </si>
  <si>
    <t>UGU</t>
  </si>
  <si>
    <t>UUA</t>
  </si>
  <si>
    <t>UUC</t>
  </si>
  <si>
    <t>UUG</t>
  </si>
  <si>
    <t>UUU</t>
  </si>
  <si>
    <t>lys</t>
  </si>
  <si>
    <t>asn</t>
  </si>
  <si>
    <t>thr</t>
  </si>
  <si>
    <t>arg</t>
  </si>
  <si>
    <t>ser</t>
  </si>
  <si>
    <t>ile</t>
  </si>
  <si>
    <t>met</t>
  </si>
  <si>
    <t>gln</t>
  </si>
  <si>
    <t>his</t>
  </si>
  <si>
    <t>pro</t>
  </si>
  <si>
    <t>leu</t>
  </si>
  <si>
    <t>glu</t>
  </si>
  <si>
    <t>asp</t>
  </si>
  <si>
    <t>ala</t>
  </si>
  <si>
    <t>gly</t>
  </si>
  <si>
    <t>val</t>
  </si>
  <si>
    <t>stop</t>
  </si>
  <si>
    <t>tyr</t>
  </si>
  <si>
    <t>cys</t>
  </si>
  <si>
    <t>trp</t>
  </si>
  <si>
    <t>phe</t>
  </si>
  <si>
    <t>chaglo-1</t>
  </si>
  <si>
    <t>CAI</t>
  </si>
  <si>
    <t>Nc</t>
  </si>
  <si>
    <t>ID sordanlr</t>
  </si>
  <si>
    <t xml:space="preserve">lolmin-1 </t>
  </si>
  <si>
    <t>genome</t>
  </si>
  <si>
    <t>B</t>
  </si>
  <si>
    <t>Gene filtering</t>
  </si>
  <si>
    <t>original gene count</t>
  </si>
  <si>
    <t>original number of genes identified by previous analysis, see Hensen et al., 2023 for detailed methods</t>
  </si>
  <si>
    <t>noshort_nopartial</t>
  </si>
  <si>
    <t xml:space="preserve">CDS that are 1) ≥ 100 bp and 2) contain no partial codons, </t>
  </si>
  <si>
    <t>CDS that are 1) ≥ 100 bp and 2) contain no partial codons, and 3) have no internal stop codons</t>
  </si>
  <si>
    <t>contains start and stop</t>
  </si>
  <si>
    <t xml:space="preserve"> CDS that are 1) ≥ 100 bp, 2) contain no partial codons, 3) have no internal stop codons, and 4) contain both start and stop codons</t>
  </si>
  <si>
    <t xml:space="preserve">genes left </t>
  </si>
  <si>
    <t>Percentage of genes (compared to A) left after filtering</t>
  </si>
  <si>
    <t>dNC</t>
  </si>
  <si>
    <t xml:space="preserve">GC content </t>
  </si>
  <si>
    <t>GC3</t>
  </si>
  <si>
    <t>family</t>
  </si>
  <si>
    <t>Genus</t>
  </si>
  <si>
    <t>Species</t>
  </si>
  <si>
    <t>OtherID</t>
  </si>
  <si>
    <t>Achaetomium</t>
  </si>
  <si>
    <t>macrosporum</t>
  </si>
  <si>
    <t>strumarium</t>
  </si>
  <si>
    <t>CBS333.67</t>
  </si>
  <si>
    <t>Apiosordaria</t>
  </si>
  <si>
    <t>verruculosa</t>
  </si>
  <si>
    <t>CBS 315.58</t>
  </si>
  <si>
    <t>Apodospora</t>
  </si>
  <si>
    <t>peruviana</t>
  </si>
  <si>
    <t>CBS118394</t>
  </si>
  <si>
    <t>Arnium</t>
  </si>
  <si>
    <t>arizonense</t>
  </si>
  <si>
    <t>ATCC24308</t>
  </si>
  <si>
    <t>bombarda</t>
  </si>
  <si>
    <t>SMH 3391-2</t>
  </si>
  <si>
    <t>Canariomyces</t>
  </si>
  <si>
    <t>arenarius</t>
  </si>
  <si>
    <t>CBS508.74</t>
  </si>
  <si>
    <t>Cercophora</t>
  </si>
  <si>
    <t>caudata</t>
  </si>
  <si>
    <t>CBS606.72</t>
  </si>
  <si>
    <t>newfieldiana</t>
  </si>
  <si>
    <t>SMH 2532-1</t>
  </si>
  <si>
    <t>samala</t>
  </si>
  <si>
    <t>CBS 307.81</t>
  </si>
  <si>
    <t>scortea</t>
  </si>
  <si>
    <t>SMH 4131-1</t>
  </si>
  <si>
    <t>Chaetomium</t>
  </si>
  <si>
    <t>cochliodes</t>
  </si>
  <si>
    <t>CCMF-232</t>
  </si>
  <si>
    <t>fimeti</t>
  </si>
  <si>
    <t>CBS168.71</t>
  </si>
  <si>
    <t>Chaetomidium</t>
  </si>
  <si>
    <t>leptoderma</t>
  </si>
  <si>
    <t>CBS 538.74</t>
  </si>
  <si>
    <t>thermophilum</t>
  </si>
  <si>
    <t>DSM1495</t>
  </si>
  <si>
    <t>Cladorrhinum</t>
  </si>
  <si>
    <t>sp. PSN332</t>
  </si>
  <si>
    <t>PSN332</t>
  </si>
  <si>
    <t>CBS 290.75</t>
  </si>
  <si>
    <t>PSN324</t>
  </si>
  <si>
    <t>sp. PSN259</t>
  </si>
  <si>
    <t>Copromyces</t>
  </si>
  <si>
    <t>sp. CBS 386.78</t>
  </si>
  <si>
    <t>CBS 386.78</t>
  </si>
  <si>
    <t>Corynascella</t>
  </si>
  <si>
    <t>inaequalis</t>
  </si>
  <si>
    <t>CBS 284.82</t>
  </si>
  <si>
    <t>Corynascus</t>
  </si>
  <si>
    <t>novoguineensis</t>
  </si>
  <si>
    <t>CBS 359.72</t>
  </si>
  <si>
    <t>sepedonium</t>
  </si>
  <si>
    <t>Crassicarpon</t>
  </si>
  <si>
    <t>hotsonii</t>
  </si>
  <si>
    <t>CBS398.93</t>
  </si>
  <si>
    <t>CBS405.69</t>
  </si>
  <si>
    <t>Dichotomopilus</t>
  </si>
  <si>
    <t>funicola</t>
  </si>
  <si>
    <t>CBS 141.50</t>
  </si>
  <si>
    <t>Diplogelasinospora</t>
  </si>
  <si>
    <t>grovesii</t>
  </si>
  <si>
    <t>CBS 340.73</t>
  </si>
  <si>
    <t>Echria</t>
  </si>
  <si>
    <t>macrotheca</t>
  </si>
  <si>
    <t>Eutypa</t>
  </si>
  <si>
    <t>lata</t>
  </si>
  <si>
    <t>UCR-EL1</t>
  </si>
  <si>
    <t>amorphoporcata</t>
  </si>
  <si>
    <t>CBS 626.80</t>
  </si>
  <si>
    <t>Neurospora</t>
  </si>
  <si>
    <t>sp.</t>
  </si>
  <si>
    <t>FGSC6877</t>
  </si>
  <si>
    <t>hirsuta</t>
  </si>
  <si>
    <t>SMH 4607-1</t>
  </si>
  <si>
    <t>hispida</t>
  </si>
  <si>
    <t>NA</t>
  </si>
  <si>
    <t>miniovina</t>
  </si>
  <si>
    <t>SMH 2392-1A</t>
  </si>
  <si>
    <t>Lasiosphaeria</t>
  </si>
  <si>
    <t>ovina</t>
  </si>
  <si>
    <t>CBS958.72</t>
  </si>
  <si>
    <t>Lollipopaia</t>
  </si>
  <si>
    <t>minuta</t>
  </si>
  <si>
    <t>CBS 116597</t>
  </si>
  <si>
    <t>Madurella</t>
  </si>
  <si>
    <t>mycetomatis</t>
  </si>
  <si>
    <t>Mycothermus</t>
  </si>
  <si>
    <t>thermophilus</t>
  </si>
  <si>
    <t>CBS625.91</t>
  </si>
  <si>
    <t>africana</t>
  </si>
  <si>
    <t>FGSC1740</t>
  </si>
  <si>
    <t>sp.Alask</t>
  </si>
  <si>
    <t>FGSC26577</t>
  </si>
  <si>
    <t>cerealis</t>
  </si>
  <si>
    <t>FGSC26651</t>
  </si>
  <si>
    <t>crassa</t>
  </si>
  <si>
    <t>OR74A</t>
  </si>
  <si>
    <t>FGSC4830</t>
  </si>
  <si>
    <t>D103</t>
  </si>
  <si>
    <t>discreta PS4B</t>
  </si>
  <si>
    <t>FGSC8579</t>
  </si>
  <si>
    <t>discreta PS4A</t>
  </si>
  <si>
    <t>FGSC9948</t>
  </si>
  <si>
    <t>discreta PS5</t>
  </si>
  <si>
    <t>FGSC9962</t>
  </si>
  <si>
    <t>discreta PS6</t>
  </si>
  <si>
    <t>FGSC9959</t>
  </si>
  <si>
    <t>discreta PS7</t>
  </si>
  <si>
    <t>FGSC9941</t>
  </si>
  <si>
    <t>discreta PS8</t>
  </si>
  <si>
    <t>FGSC9971</t>
  </si>
  <si>
    <t>discreta sp.</t>
  </si>
  <si>
    <t>FGSC26659</t>
  </si>
  <si>
    <t>discreta sensu stricto</t>
  </si>
  <si>
    <t>FGSC9944</t>
  </si>
  <si>
    <t>hispaniola</t>
  </si>
  <si>
    <t>FGSC10403</t>
  </si>
  <si>
    <t>intermedia</t>
  </si>
  <si>
    <t>FGSC2365</t>
  </si>
  <si>
    <t>metzenbergii</t>
  </si>
  <si>
    <t>FGSC8853</t>
  </si>
  <si>
    <t>sp.Midw</t>
  </si>
  <si>
    <t>FGSC8238</t>
  </si>
  <si>
    <t>sp.Mont</t>
  </si>
  <si>
    <t>FGSC26605</t>
  </si>
  <si>
    <t>pannonica</t>
  </si>
  <si>
    <t>FGSC7221</t>
  </si>
  <si>
    <t>perkinsii</t>
  </si>
  <si>
    <t>FGSC8842</t>
  </si>
  <si>
    <t>retispora</t>
  </si>
  <si>
    <t>FGSC26633</t>
  </si>
  <si>
    <t>sitophila</t>
  </si>
  <si>
    <t>FGSC2684</t>
  </si>
  <si>
    <t>FGSC2493</t>
  </si>
  <si>
    <t>sublineolata</t>
  </si>
  <si>
    <t>FGSC5508</t>
  </si>
  <si>
    <t>terricola</t>
  </si>
  <si>
    <t>FGSC1889</t>
  </si>
  <si>
    <t>tetrasperma</t>
  </si>
  <si>
    <t>FGSC2509</t>
  </si>
  <si>
    <t>FGSC9033</t>
  </si>
  <si>
    <t>FGSC10717</t>
  </si>
  <si>
    <t>FGSC7585</t>
  </si>
  <si>
    <t>FGSC10741C2</t>
  </si>
  <si>
    <t>FGSC2502</t>
  </si>
  <si>
    <t>FGSC9036</t>
  </si>
  <si>
    <t>FGSC10751</t>
  </si>
  <si>
    <t>tetraspora</t>
  </si>
  <si>
    <t>CBS560.94</t>
  </si>
  <si>
    <t>Parathielavia</t>
  </si>
  <si>
    <t>appendiculata</t>
  </si>
  <si>
    <t>CBS731.68</t>
  </si>
  <si>
    <t>hyrcaniae</t>
  </si>
  <si>
    <t>CBS757.83</t>
  </si>
  <si>
    <t>Phialemonium</t>
  </si>
  <si>
    <t>atrogriseum</t>
  </si>
  <si>
    <t>Podospora</t>
  </si>
  <si>
    <t>aff. Communis</t>
  </si>
  <si>
    <t>PSN243</t>
  </si>
  <si>
    <t>anserina</t>
  </si>
  <si>
    <t>FGSC10383</t>
  </si>
  <si>
    <t>CBS314.62</t>
  </si>
  <si>
    <t>australis</t>
  </si>
  <si>
    <t>PSN309</t>
  </si>
  <si>
    <t>backusii</t>
  </si>
  <si>
    <t>CBS540.89</t>
  </si>
  <si>
    <t>bellae-mahoneyi</t>
  </si>
  <si>
    <t>CBS112042</t>
  </si>
  <si>
    <t>brasiliensis</t>
  </si>
  <si>
    <t>CBS 892.96</t>
  </si>
  <si>
    <t>bulbillosa</t>
  </si>
  <si>
    <t>DJ3</t>
  </si>
  <si>
    <t>comata</t>
  </si>
  <si>
    <t>GCA_900290415.1</t>
  </si>
  <si>
    <t>curvicolla</t>
  </si>
  <si>
    <t>TEP21a</t>
  </si>
  <si>
    <t>decipiens</t>
  </si>
  <si>
    <t>PSN293</t>
  </si>
  <si>
    <t>didyma</t>
  </si>
  <si>
    <t>CBS232.78</t>
  </si>
  <si>
    <t>fimiseda</t>
  </si>
  <si>
    <t>CBS 990.96</t>
  </si>
  <si>
    <t>CBS415-72</t>
  </si>
  <si>
    <t>setosa</t>
  </si>
  <si>
    <t>CBS118391</t>
  </si>
  <si>
    <t>Schizothecium</t>
  </si>
  <si>
    <t>conicum</t>
  </si>
  <si>
    <t>SC1-Ups</t>
  </si>
  <si>
    <t>vesticola</t>
  </si>
  <si>
    <t>SMH 3187-1</t>
  </si>
  <si>
    <t>Sordaria</t>
  </si>
  <si>
    <t>brevicollis</t>
  </si>
  <si>
    <t>FGSC1904</t>
  </si>
  <si>
    <t>macrospora</t>
  </si>
  <si>
    <t>GCA_008692325.1</t>
  </si>
  <si>
    <t>Staphylotrichum</t>
  </si>
  <si>
    <t>longicolleum</t>
  </si>
  <si>
    <t>CBS 103.79</t>
  </si>
  <si>
    <t>Thermothelomyces</t>
  </si>
  <si>
    <t>heterothallica</t>
  </si>
  <si>
    <t>CBS202.75</t>
  </si>
  <si>
    <t>terrestris</t>
  </si>
  <si>
    <t>NRRL8126</t>
  </si>
  <si>
    <t>thermophila</t>
  </si>
  <si>
    <t>ATCC42464</t>
  </si>
  <si>
    <t>Trichocladium</t>
  </si>
  <si>
    <t>antarcticum</t>
  </si>
  <si>
    <t>CBS123565</t>
  </si>
  <si>
    <t>CBS 532.94</t>
  </si>
  <si>
    <t>Bombardia</t>
  </si>
  <si>
    <t>Zamocky et al. 2016</t>
  </si>
  <si>
    <t>https://doi.org/10.1186/s12864-016-3111-6</t>
  </si>
  <si>
    <t>Amlacher et al. 2011</t>
  </si>
  <si>
    <t>10.1016/j.cell.2011.06.039</t>
  </si>
  <si>
    <t>microsclerotigenum</t>
  </si>
  <si>
    <t>PSN259</t>
  </si>
  <si>
    <t>CBS 632.67</t>
  </si>
  <si>
    <t>Berka et al. 2011</t>
  </si>
  <si>
    <t>10.1038/nbt.1976</t>
  </si>
  <si>
    <t>Morgenstern et al. 2012</t>
  </si>
  <si>
    <t>10.1016/j.funbio.2012.01.010</t>
  </si>
  <si>
    <t>Blanco-Ulate et al. (2013)</t>
  </si>
  <si>
    <t>10.1128/genomeA.00228-13</t>
  </si>
  <si>
    <t>Gelasinospora</t>
  </si>
  <si>
    <t>Used with permission of JW Taylor et al.</t>
  </si>
  <si>
    <t>Lasiosphaeris</t>
  </si>
  <si>
    <t>Used with permission of Spatafora et al.</t>
  </si>
  <si>
    <t>https://mycocosm.jgi.doe.gov/Lolmi1/Lolmi1.info.html</t>
  </si>
  <si>
    <t>GCA_001275765.2</t>
  </si>
  <si>
    <t>Smit et al. 2016</t>
  </si>
  <si>
    <t>10.1128/genomeA.00418-16</t>
  </si>
  <si>
    <t>Galagan et al. 2003</t>
  </si>
  <si>
    <t>10.1038/nature01554</t>
  </si>
  <si>
    <t>Svedberg et al. (2018)</t>
  </si>
  <si>
    <t>https://doi.org/10.1038/s41467-018-06562-x</t>
  </si>
  <si>
    <t>Gladieux et al., 2015</t>
  </si>
  <si>
    <t>https://doi.org/10.1111/mec.13417</t>
  </si>
  <si>
    <t>Gladieux et al. 2015</t>
  </si>
  <si>
    <t>10.1111/mec.13417</t>
  </si>
  <si>
    <t>Svedberg et al. (2020)</t>
  </si>
  <si>
    <t>https://doi.org/10.1101/2020.01.29.923946</t>
  </si>
  <si>
    <t>Gioti et al. 2013</t>
  </si>
  <si>
    <t>https://doi.org/10.1111/evo.12206</t>
  </si>
  <si>
    <t>Ellison et al. 2011</t>
  </si>
  <si>
    <t>10.1534/genetics.111.130690</t>
  </si>
  <si>
    <t>Corcoran et al. 2016</t>
  </si>
  <si>
    <t>10.1101/gr.197244.115</t>
  </si>
  <si>
    <t>Espagne et al., 2008</t>
  </si>
  <si>
    <t>10.1186/gb-2008-9-5-r77</t>
  </si>
  <si>
    <t>Hartmann et al. 2021</t>
  </si>
  <si>
    <t>https://doi.org/10.1093/molbev/msab040</t>
  </si>
  <si>
    <t>Used with permission of Walton et al.</t>
  </si>
  <si>
    <t>https://mycocosm.jgi.doe.gov/Clabul1/Clabul1.home.html</t>
  </si>
  <si>
    <t>Silar et al. 2018</t>
  </si>
  <si>
    <t>Used with permission of Peay et al.</t>
  </si>
  <si>
    <t>https://mycocosm.jgi.doe.gov/Podcur1/Podcur1.info.html</t>
  </si>
  <si>
    <t>pseudocomata</t>
  </si>
  <si>
    <t>Blank-Landeshammer et al. 2019</t>
  </si>
  <si>
    <t>Hutchinson et al. 2016</t>
  </si>
  <si>
    <t>10.1038/nbt.1976.</t>
  </si>
  <si>
    <t>https://doi.org/10.1016/j.ympev.2023.107938</t>
  </si>
  <si>
    <t>Hensen et al., 2023</t>
  </si>
  <si>
    <t>Hensen et al., 2024</t>
  </si>
  <si>
    <t>Hensen et al., 2025</t>
  </si>
  <si>
    <t>Hensen et al., 2026</t>
  </si>
  <si>
    <t>Hensen et al., 2027</t>
  </si>
  <si>
    <t>Hensen et al., 2028</t>
  </si>
  <si>
    <t>Hensen et al., 2029</t>
  </si>
  <si>
    <t>Hensen et al., 2030</t>
  </si>
  <si>
    <t>Hensen et al., 2031</t>
  </si>
  <si>
    <t>Hensen et al., 2032</t>
  </si>
  <si>
    <t>Hensen et al., 2033</t>
  </si>
  <si>
    <t xml:space="preserve">Hensen, et al., 2023 </t>
  </si>
  <si>
    <t>Hensen, et al., 2024</t>
  </si>
  <si>
    <t>Hensen, et al., 2025</t>
  </si>
  <si>
    <t>Hensen, et al., 2026</t>
  </si>
  <si>
    <t>Hensen, et al., 2027</t>
  </si>
  <si>
    <t>Hensen, et al., 2028</t>
  </si>
  <si>
    <t>Hensen, et al., 2029</t>
  </si>
  <si>
    <t>Author</t>
  </si>
  <si>
    <t>Reference</t>
  </si>
  <si>
    <t xml:space="preserve">Supplementary table 1: overview of species genomes, families, and corresponding references. </t>
  </si>
  <si>
    <t xml:space="preserve">Supplementary table 2: Selection of high quality CDS and indication of genes retained after each filtration step. </t>
  </si>
  <si>
    <t xml:space="preserve">Supplementary table 3: Ribosomal genes, PFAM identifications </t>
  </si>
  <si>
    <t>Amino Acid</t>
  </si>
  <si>
    <t>BLNS group</t>
  </si>
  <si>
    <t>average</t>
  </si>
  <si>
    <t>+-</t>
  </si>
  <si>
    <t>std dev</t>
  </si>
  <si>
    <t xml:space="preserve">Alanine </t>
  </si>
  <si>
    <t>Ala</t>
  </si>
  <si>
    <t>Leucine</t>
  </si>
  <si>
    <t>L</t>
  </si>
  <si>
    <t>Leu</t>
  </si>
  <si>
    <t>Serine</t>
  </si>
  <si>
    <t>S</t>
  </si>
  <si>
    <t>Ser</t>
  </si>
  <si>
    <t>Glycine</t>
  </si>
  <si>
    <t>G</t>
  </si>
  <si>
    <t>Gly</t>
  </si>
  <si>
    <t>Proline</t>
  </si>
  <si>
    <t>P</t>
  </si>
  <si>
    <t>Pro</t>
  </si>
  <si>
    <t xml:space="preserve">Glutamic Acid </t>
  </si>
  <si>
    <t>Glu</t>
  </si>
  <si>
    <t>Arginine</t>
  </si>
  <si>
    <t>Arg</t>
  </si>
  <si>
    <t>Valine</t>
  </si>
  <si>
    <t>V</t>
  </si>
  <si>
    <t>Val</t>
  </si>
  <si>
    <t>Threonine</t>
  </si>
  <si>
    <t>T</t>
  </si>
  <si>
    <t>Thr</t>
  </si>
  <si>
    <t>Aspartic Acid</t>
  </si>
  <si>
    <t>Asp</t>
  </si>
  <si>
    <t>Lysine</t>
  </si>
  <si>
    <t>K</t>
  </si>
  <si>
    <t>Lys</t>
  </si>
  <si>
    <t>Isoleucine</t>
  </si>
  <si>
    <t>I</t>
  </si>
  <si>
    <t>Ile</t>
  </si>
  <si>
    <t>Glutamine</t>
  </si>
  <si>
    <t>Q</t>
  </si>
  <si>
    <t>Gln</t>
  </si>
  <si>
    <t>Asparagine</t>
  </si>
  <si>
    <t>N</t>
  </si>
  <si>
    <t>Asn</t>
  </si>
  <si>
    <t>Phenylalanine</t>
  </si>
  <si>
    <t>F</t>
  </si>
  <si>
    <t>Phe</t>
  </si>
  <si>
    <t>Tyrosine</t>
  </si>
  <si>
    <t>Y</t>
  </si>
  <si>
    <t>Tyr</t>
  </si>
  <si>
    <t>Histidine</t>
  </si>
  <si>
    <t>H</t>
  </si>
  <si>
    <t>His</t>
  </si>
  <si>
    <t>Methionine</t>
  </si>
  <si>
    <t>M</t>
  </si>
  <si>
    <t>Met</t>
  </si>
  <si>
    <t>Tryptophan</t>
  </si>
  <si>
    <t>W</t>
  </si>
  <si>
    <t>Trp</t>
  </si>
  <si>
    <t>Cysteine</t>
  </si>
  <si>
    <t>Cys</t>
  </si>
  <si>
    <t xml:space="preserve">Table S4: Amino acid frequencies (in percentage) amongst the largest three families in the dataset on whole genome CDS data </t>
  </si>
  <si>
    <t>RSCU</t>
  </si>
  <si>
    <t>codon</t>
  </si>
  <si>
    <t xml:space="preserve">Table S5: Relative synonymous codon usage amongst the largest three families in the dataset on whole genome CDS data.  </t>
  </si>
  <si>
    <t xml:space="preserve">Table S7: statistics for neutrality slope regression lines </t>
  </si>
  <si>
    <t>Podcur1</t>
  </si>
  <si>
    <t>Clabul1</t>
  </si>
  <si>
    <t>Myche1</t>
  </si>
  <si>
    <t>Mychet1</t>
  </si>
  <si>
    <t>Thian1</t>
  </si>
  <si>
    <t>Thiap1</t>
  </si>
  <si>
    <t>Thihy1</t>
  </si>
  <si>
    <t>Aspfru1</t>
  </si>
  <si>
    <t>Aspoch1</t>
  </si>
  <si>
    <t>Aspcos1</t>
  </si>
  <si>
    <t>Aspneo1</t>
  </si>
  <si>
    <t>Asppip1</t>
  </si>
  <si>
    <t>Aspeuc1</t>
  </si>
  <si>
    <t>Aspvad1</t>
  </si>
  <si>
    <t>Asplac1</t>
  </si>
  <si>
    <t>Aspni7</t>
  </si>
  <si>
    <t>Aspph1</t>
  </si>
  <si>
    <t>Aspscl1</t>
  </si>
  <si>
    <t>Aspibe1</t>
  </si>
  <si>
    <t>Aspscle1</t>
  </si>
  <si>
    <t>Aspell1</t>
  </si>
  <si>
    <t>Asphet1</t>
  </si>
  <si>
    <t>Aspbru1</t>
  </si>
  <si>
    <t>Aspfij1</t>
  </si>
  <si>
    <t>Aspacu1</t>
  </si>
  <si>
    <t>Aspjap1</t>
  </si>
  <si>
    <t>Aspvio1</t>
  </si>
  <si>
    <t>Aspuva1</t>
  </si>
  <si>
    <t>Aspsac1</t>
  </si>
  <si>
    <t>Asphom1</t>
  </si>
  <si>
    <t>Aspste1</t>
  </si>
  <si>
    <t>Aspcam1</t>
  </si>
  <si>
    <t>Aspnov1</t>
  </si>
  <si>
    <t>Aspparv1</t>
  </si>
  <si>
    <t>Aspinso1</t>
  </si>
  <si>
    <t>Penex1</t>
  </si>
  <si>
    <t>Penth1</t>
  </si>
  <si>
    <t>Penla1</t>
  </si>
  <si>
    <t>Penra1</t>
  </si>
  <si>
    <t>Penca1</t>
  </si>
  <si>
    <t>Penja1</t>
  </si>
  <si>
    <t>Penbi1</t>
  </si>
  <si>
    <t>Pengl1</t>
  </si>
  <si>
    <t>Penfe1</t>
  </si>
  <si>
    <t>Monpu1</t>
  </si>
  <si>
    <t>Monru1</t>
  </si>
  <si>
    <t>Penac1</t>
  </si>
  <si>
    <t>Talpro1</t>
  </si>
  <si>
    <t>Gymau1</t>
  </si>
  <si>
    <t>Exoalc1</t>
  </si>
  <si>
    <t>Cocba1</t>
  </si>
  <si>
    <t>Sclsan1</t>
  </si>
  <si>
    <t>Trigu1</t>
  </si>
  <si>
    <t>Xylhe1</t>
  </si>
  <si>
    <t>Symko1</t>
  </si>
  <si>
    <t>Lobpul1</t>
  </si>
  <si>
    <t>Usnflo1</t>
  </si>
  <si>
    <t>Xanpa2</t>
  </si>
  <si>
    <t>Altal1</t>
  </si>
  <si>
    <t>Decga1</t>
  </si>
  <si>
    <t>Clael1</t>
  </si>
  <si>
    <t>Photr1</t>
  </si>
  <si>
    <t>Pyrsp1</t>
  </si>
  <si>
    <t>Cucbe1</t>
  </si>
  <si>
    <t>Stasp1</t>
  </si>
  <si>
    <t>Ampqui1</t>
  </si>
  <si>
    <t>Ophdi1</t>
  </si>
  <si>
    <t>PhaPMI808</t>
  </si>
  <si>
    <t>Macan1</t>
  </si>
  <si>
    <t>Dotsy1</t>
  </si>
  <si>
    <t>Bysci1</t>
  </si>
  <si>
    <t>Maseb1</t>
  </si>
  <si>
    <t>Perma1</t>
  </si>
  <si>
    <t>Lenfl1</t>
  </si>
  <si>
    <t>Karrh1</t>
  </si>
  <si>
    <t>Parsp1</t>
  </si>
  <si>
    <t>Bimnz1</t>
  </si>
  <si>
    <t>Didsa1</t>
  </si>
  <si>
    <t>Trepe1</t>
  </si>
  <si>
    <t>Corca1</t>
  </si>
  <si>
    <t>Masph1</t>
  </si>
  <si>
    <t>Plesi1</t>
  </si>
  <si>
    <t>Melpu1</t>
  </si>
  <si>
    <t>Spofi1</t>
  </si>
  <si>
    <t>Wesor1</t>
  </si>
  <si>
    <t>Lopma1</t>
  </si>
  <si>
    <t>Aaoar1</t>
  </si>
  <si>
    <t>Lopnu1</t>
  </si>
  <si>
    <t>Polfu1</t>
  </si>
  <si>
    <t>Veren1</t>
  </si>
  <si>
    <t>Amnli1</t>
  </si>
  <si>
    <t>Cloaq1</t>
  </si>
  <si>
    <t>Linin1</t>
  </si>
  <si>
    <t>Zoprh1</t>
  </si>
  <si>
    <t>Delco1</t>
  </si>
  <si>
    <t>Lopmy1</t>
  </si>
  <si>
    <t>Mytre1</t>
  </si>
  <si>
    <t>Cenge3</t>
  </si>
  <si>
    <t>Glost2</t>
  </si>
  <si>
    <t>Leppa1</t>
  </si>
  <si>
    <t>Psehy1</t>
  </si>
  <si>
    <t>Alikh1</t>
  </si>
  <si>
    <t>Linrh1</t>
  </si>
  <si>
    <t>Phy27169</t>
  </si>
  <si>
    <t>Phycpc1</t>
  </si>
  <si>
    <t>Phycit1</t>
  </si>
  <si>
    <t>Phcit1</t>
  </si>
  <si>
    <t>Phcitr1</t>
  </si>
  <si>
    <t>Phycap1</t>
  </si>
  <si>
    <t>Aplpr1</t>
  </si>
  <si>
    <t>Patat1</t>
  </si>
  <si>
    <t>Totfu1</t>
  </si>
  <si>
    <t>Micmi1</t>
  </si>
  <si>
    <t>Erebi1</t>
  </si>
  <si>
    <t>Aulhe2</t>
  </si>
  <si>
    <t>Tryvi1</t>
  </si>
  <si>
    <t>Disac1</t>
  </si>
  <si>
    <t>Horac1</t>
  </si>
  <si>
    <t>Ternu1</t>
  </si>
  <si>
    <t>Polci1</t>
  </si>
  <si>
    <t>Delst1</t>
  </si>
  <si>
    <t>Myrdu1</t>
  </si>
  <si>
    <t>Triasp1</t>
  </si>
  <si>
    <t>Pursp1</t>
  </si>
  <si>
    <t>Myrin1</t>
  </si>
  <si>
    <t>Stael1</t>
  </si>
  <si>
    <t>Nieex1</t>
  </si>
  <si>
    <t>Cloro1</t>
  </si>
  <si>
    <t>Valla1</t>
  </si>
  <si>
    <t>Acrst1</t>
  </si>
  <si>
    <t>Ilysp1</t>
  </si>
  <si>
    <t>Ilyrob1</t>
  </si>
  <si>
    <t>MarPMI226</t>
  </si>
  <si>
    <t>Melti1</t>
  </si>
  <si>
    <t>Corma2</t>
  </si>
  <si>
    <t>Mictr1</t>
  </si>
  <si>
    <t>Colny1</t>
  </si>
  <si>
    <t>Colsi1</t>
  </si>
  <si>
    <t>Colfi1</t>
  </si>
  <si>
    <t>Gloac1</t>
  </si>
  <si>
    <t>Colsa1</t>
  </si>
  <si>
    <t>Color1</t>
  </si>
  <si>
    <t>Colgr1</t>
  </si>
  <si>
    <t>Colto1</t>
  </si>
  <si>
    <t>Colin1</t>
  </si>
  <si>
    <t>Colhig2</t>
  </si>
  <si>
    <t>Colch1</t>
  </si>
  <si>
    <t>Colorb1</t>
  </si>
  <si>
    <t>Sodal1</t>
  </si>
  <si>
    <t>Plecu1</t>
  </si>
  <si>
    <t>Conlig1</t>
  </si>
  <si>
    <t>ConPMI546</t>
  </si>
  <si>
    <t>Melsp1</t>
  </si>
  <si>
    <t>Crypo1</t>
  </si>
  <si>
    <t>Pilidi1</t>
  </si>
  <si>
    <t>Lolmi1</t>
  </si>
  <si>
    <t>Aciaci1</t>
  </si>
  <si>
    <t>Entma1</t>
  </si>
  <si>
    <t>Antav1</t>
  </si>
  <si>
    <t>Bisnum1</t>
  </si>
  <si>
    <t>Micbo1</t>
  </si>
  <si>
    <t>Mictri1</t>
  </si>
  <si>
    <t>Khuory1</t>
  </si>
  <si>
    <t>Pseve2</t>
  </si>
  <si>
    <t>Linth1</t>
  </si>
  <si>
    <t>Stagr1</t>
  </si>
  <si>
    <t>Lorju1</t>
  </si>
  <si>
    <t>Lorma1</t>
  </si>
  <si>
    <t>Phisc1</t>
  </si>
  <si>
    <t>Acema1</t>
  </si>
  <si>
    <t>Leptod1</t>
  </si>
  <si>
    <t>Cadsp1</t>
  </si>
  <si>
    <t>Greab1</t>
  </si>
  <si>
    <t>Melbi2</t>
  </si>
  <si>
    <t>Chalo1</t>
  </si>
  <si>
    <t>Melva1</t>
  </si>
  <si>
    <t>Rhier1</t>
  </si>
  <si>
    <t>Hymvar1</t>
  </si>
  <si>
    <t>Bissp1</t>
  </si>
  <si>
    <t>Rutfi1</t>
  </si>
  <si>
    <t>Cocst1</t>
  </si>
  <si>
    <t>Bulin1</t>
  </si>
  <si>
    <t>Themi1</t>
  </si>
  <si>
    <t>Tubma1</t>
  </si>
  <si>
    <t>Tubbor1</t>
  </si>
  <si>
    <t>Chove1</t>
  </si>
  <si>
    <t>Morco1</t>
  </si>
  <si>
    <t>Morimp1</t>
  </si>
  <si>
    <t>Gyresc1</t>
  </si>
  <si>
    <t>Calful1</t>
  </si>
  <si>
    <t>Trihyb1</t>
  </si>
  <si>
    <t>Wilmi1</t>
  </si>
  <si>
    <t>Ascni1</t>
  </si>
  <si>
    <t>Plemel1</t>
  </si>
  <si>
    <t>Sarco1</t>
  </si>
  <si>
    <t>Terbo2</t>
  </si>
  <si>
    <t>Tercla1</t>
  </si>
  <si>
    <t>Kalpfe1</t>
  </si>
  <si>
    <t>Ascim1</t>
  </si>
  <si>
    <t>Hypbu1</t>
  </si>
  <si>
    <t>Cybja1</t>
  </si>
  <si>
    <t>Spola1</t>
  </si>
  <si>
    <t>Symat1</t>
  </si>
  <si>
    <t>Sugame1</t>
  </si>
  <si>
    <t>Wicdo1</t>
  </si>
  <si>
    <t>Prola1</t>
  </si>
  <si>
    <t>Gyman1</t>
  </si>
  <si>
    <t>Gymear1</t>
  </si>
  <si>
    <t>Denbi1</t>
  </si>
  <si>
    <t>Marfi1</t>
  </si>
  <si>
    <t>Cysmur1</t>
  </si>
  <si>
    <t>Armost1</t>
  </si>
  <si>
    <t>Armga1</t>
  </si>
  <si>
    <t>Guyne1</t>
  </si>
  <si>
    <t>Hymrad1</t>
  </si>
  <si>
    <t>Oudmuc1</t>
  </si>
  <si>
    <t>Cylto1</t>
  </si>
  <si>
    <t>Mycrub1</t>
  </si>
  <si>
    <t>Mychae1</t>
  </si>
  <si>
    <t>Mycgal1</t>
  </si>
  <si>
    <t>Mycros1</t>
  </si>
  <si>
    <t>Agrped1</t>
  </si>
  <si>
    <t>Gymch1</t>
  </si>
  <si>
    <t>Gymjun1</t>
  </si>
  <si>
    <t>Phocon1</t>
  </si>
  <si>
    <t>Phoaln1</t>
  </si>
  <si>
    <t>Crevar1</t>
  </si>
  <si>
    <t>Corgl3</t>
  </si>
  <si>
    <t>Bolvit1</t>
  </si>
  <si>
    <t>Panpap1</t>
  </si>
  <si>
    <t>Lacam2</t>
  </si>
  <si>
    <t>Lycper1</t>
  </si>
  <si>
    <t>Macfu1</t>
  </si>
  <si>
    <t>Copscl1</t>
  </si>
  <si>
    <t>Copmar1</t>
  </si>
  <si>
    <t>Coppel1</t>
  </si>
  <si>
    <t>Copmic2</t>
  </si>
  <si>
    <t>Crula1</t>
  </si>
  <si>
    <t>Cyastr2</t>
  </si>
  <si>
    <t>Lepnud1</t>
  </si>
  <si>
    <t>Trima3</t>
  </si>
  <si>
    <t>Cligib1</t>
  </si>
  <si>
    <t>Plucer1</t>
  </si>
  <si>
    <t>Schco3</t>
  </si>
  <si>
    <t>Auramp1</t>
  </si>
  <si>
    <t>Fishe1</t>
  </si>
  <si>
    <t>Pleery1</t>
  </si>
  <si>
    <t>Ptegra1</t>
  </si>
  <si>
    <t>Fibsp1</t>
  </si>
  <si>
    <t>Anobom1</t>
  </si>
  <si>
    <t>Suihi1</t>
  </si>
  <si>
    <t>Suiame1</t>
  </si>
  <si>
    <t>Suidec1</t>
  </si>
  <si>
    <t>Suipic1</t>
  </si>
  <si>
    <t>Suibr2</t>
  </si>
  <si>
    <t>Suigr1</t>
  </si>
  <si>
    <t>Rhivi1</t>
  </si>
  <si>
    <t>Rhisa1</t>
  </si>
  <si>
    <t>Paxam1</t>
  </si>
  <si>
    <t>Paxru2</t>
  </si>
  <si>
    <t>Gyrli1</t>
  </si>
  <si>
    <t>Xerba1</t>
  </si>
  <si>
    <t>Leumo1</t>
  </si>
  <si>
    <t>Conol1</t>
  </si>
  <si>
    <t>Helsul1</t>
  </si>
  <si>
    <t>Neole1</t>
  </si>
  <si>
    <t>Vuico1</t>
  </si>
  <si>
    <t>Vuicom1</t>
  </si>
  <si>
    <t>Pycco1</t>
  </si>
  <si>
    <t>Pycsa1</t>
  </si>
  <si>
    <t>Pycpun1</t>
  </si>
  <si>
    <t>Leisp1</t>
  </si>
  <si>
    <t>Traci1</t>
  </si>
  <si>
    <t>Tralj1</t>
  </si>
  <si>
    <t>Tragib1</t>
  </si>
  <si>
    <t>Artel1</t>
  </si>
  <si>
    <t>Sisbr1</t>
  </si>
  <si>
    <t>Polar1</t>
  </si>
  <si>
    <t>Polbr1</t>
  </si>
  <si>
    <t>Antser1</t>
  </si>
  <si>
    <t>Daequ1</t>
  </si>
  <si>
    <t>Antsi1</t>
  </si>
  <si>
    <t>Laesu1</t>
  </si>
  <si>
    <t>Obbri1</t>
  </si>
  <si>
    <t>Irplac1</t>
  </si>
  <si>
    <t>Hydfim1</t>
  </si>
  <si>
    <t>Cytmel1</t>
  </si>
  <si>
    <t>Trace1</t>
  </si>
  <si>
    <t>Phchr2</t>
  </si>
  <si>
    <t>Clibor1</t>
  </si>
  <si>
    <t>Cerun2</t>
  </si>
  <si>
    <t>Panru1</t>
  </si>
  <si>
    <t>Rusrug1</t>
  </si>
  <si>
    <t>Rusvin1</t>
  </si>
  <si>
    <t>Rusdis1</t>
  </si>
  <si>
    <t>Rusbre1</t>
  </si>
  <si>
    <t>Ruscom1</t>
  </si>
  <si>
    <t>Lacsub1</t>
  </si>
  <si>
    <t>Lacvol1</t>
  </si>
  <si>
    <t>Muloch1</t>
  </si>
  <si>
    <t>Lacqui1</t>
  </si>
  <si>
    <t>Glocon1</t>
  </si>
  <si>
    <t>Aurvu1</t>
  </si>
  <si>
    <t>Lenvul1</t>
  </si>
  <si>
    <t>Clapy1</t>
  </si>
  <si>
    <t>Lopni1</t>
  </si>
  <si>
    <t>Ricme1</t>
  </si>
  <si>
    <t>Densp1</t>
  </si>
  <si>
    <t>Thega1</t>
  </si>
  <si>
    <t>Xenvag1</t>
  </si>
  <si>
    <t>Porchr1</t>
  </si>
  <si>
    <t>Onnsc1</t>
  </si>
  <si>
    <t>Schpa1</t>
  </si>
  <si>
    <t>Rigmic1</t>
  </si>
  <si>
    <t>Ricfib1</t>
  </si>
  <si>
    <t>Mutel1</t>
  </si>
  <si>
    <t>Ramac1</t>
  </si>
  <si>
    <t>Sisni1</t>
  </si>
  <si>
    <t>Sissu1</t>
  </si>
  <si>
    <t>Elmca1</t>
  </si>
  <si>
    <t>Exigl1</t>
  </si>
  <si>
    <t>Hydru2</t>
  </si>
  <si>
    <t>Cananz1</t>
  </si>
  <si>
    <t>ClaPMI390</t>
  </si>
  <si>
    <t>Thacu1</t>
  </si>
  <si>
    <t>CerAGI</t>
  </si>
  <si>
    <t>Calco1</t>
  </si>
  <si>
    <t>Calvi1</t>
  </si>
  <si>
    <t>Cercer1</t>
  </si>
  <si>
    <t>Felpe1</t>
  </si>
  <si>
    <t>Kocim1</t>
  </si>
  <si>
    <t>Sirint1</t>
  </si>
  <si>
    <t>Fibin1</t>
  </si>
  <si>
    <t>Treen1</t>
  </si>
  <si>
    <t>Diocr1</t>
  </si>
  <si>
    <t>Crywi1</t>
  </si>
  <si>
    <t>Tescy1</t>
  </si>
  <si>
    <t>Melen1</t>
  </si>
  <si>
    <t>Ustsp1</t>
  </si>
  <si>
    <t>Exova1</t>
  </si>
  <si>
    <t>Meimi1</t>
  </si>
  <si>
    <t>Acain1</t>
  </si>
  <si>
    <t>Cersp1</t>
  </si>
  <si>
    <t>Tilwa1</t>
  </si>
  <si>
    <t>Jamsp1</t>
  </si>
  <si>
    <t>Tilan2</t>
  </si>
  <si>
    <t>Rhoglu1</t>
  </si>
  <si>
    <t>Rhomuc1</t>
  </si>
  <si>
    <t>Spopa1</t>
  </si>
  <si>
    <t>Leucr1</t>
  </si>
  <si>
    <t>Mereb1</t>
  </si>
  <si>
    <t>Hetpy1</t>
  </si>
  <si>
    <t>Hyabl1</t>
  </si>
  <si>
    <t>Naifl1</t>
  </si>
  <si>
    <t>Croqu1</t>
  </si>
  <si>
    <t>Sepsp1</t>
  </si>
  <si>
    <t>Chiap1</t>
  </si>
  <si>
    <t>Chicu1</t>
  </si>
  <si>
    <t>Agahy1</t>
  </si>
  <si>
    <t>Spoli1</t>
  </si>
  <si>
    <t>Mixos1</t>
  </si>
  <si>
    <t>Trisp1</t>
  </si>
  <si>
    <t>Eryha1</t>
  </si>
  <si>
    <t>Rhomi1</t>
  </si>
  <si>
    <t>Naose1</t>
  </si>
  <si>
    <t>Thaele1</t>
  </si>
  <si>
    <t>Pilano1</t>
  </si>
  <si>
    <t>Zyghet1</t>
  </si>
  <si>
    <t>Parpar1</t>
  </si>
  <si>
    <t>Blatri1</t>
  </si>
  <si>
    <t>Gilper1</t>
  </si>
  <si>
    <t>Cokrec1</t>
  </si>
  <si>
    <t>Mycafr1</t>
  </si>
  <si>
    <t>Kircor1</t>
  </si>
  <si>
    <t>Pilumb1</t>
  </si>
  <si>
    <t>Bacci1</t>
  </si>
  <si>
    <t>Cirumb1</t>
  </si>
  <si>
    <t>Phaart1</t>
  </si>
  <si>
    <t>Zycmex1</t>
  </si>
  <si>
    <t>Fenlin1</t>
  </si>
  <si>
    <t>Lichy1</t>
  </si>
  <si>
    <t>Synrac1</t>
  </si>
  <si>
    <t>Phybl2</t>
  </si>
  <si>
    <t>Radspe1</t>
  </si>
  <si>
    <t>Absrep1</t>
  </si>
  <si>
    <t>Chlpad1</t>
  </si>
  <si>
    <t>Cunech1</t>
  </si>
  <si>
    <t>Gonbut1</t>
  </si>
  <si>
    <t>Hesve2finisherSC</t>
  </si>
  <si>
    <t>Umbra1</t>
  </si>
  <si>
    <t>Rhidi1</t>
  </si>
  <si>
    <t>Gigro1</t>
  </si>
  <si>
    <t>Lobtra1</t>
  </si>
  <si>
    <t>Morel2</t>
  </si>
  <si>
    <t>Coespi1</t>
  </si>
  <si>
    <t>Kicala1</t>
  </si>
  <si>
    <t>Marpt1</t>
  </si>
  <si>
    <t>Linpe1</t>
  </si>
  <si>
    <t>Rambr1</t>
  </si>
  <si>
    <t>Conth1</t>
  </si>
  <si>
    <t>Conco1</t>
  </si>
  <si>
    <t>Basme2finSC</t>
  </si>
  <si>
    <t>Synplu1</t>
  </si>
  <si>
    <t>Synfus1</t>
  </si>
  <si>
    <t>Blabri1</t>
  </si>
  <si>
    <t>Chytri1</t>
  </si>
  <si>
    <t>Chylag1</t>
  </si>
  <si>
    <t>Gaesem1</t>
  </si>
  <si>
    <t>Enthel1</t>
  </si>
  <si>
    <t>Glopol1</t>
  </si>
  <si>
    <t>Ganpr1</t>
  </si>
  <si>
    <t>Pirfi3</t>
  </si>
  <si>
    <t>Caecom1</t>
  </si>
  <si>
    <t>Neosp1</t>
  </si>
  <si>
    <t>Anasp1</t>
  </si>
  <si>
    <t>Genome</t>
  </si>
  <si>
    <t xml:space="preserve">Table S8: GC3 values used for ancestral state reconstruction, obtained from Wint et al., 2022. </t>
  </si>
  <si>
    <t>Outgroup species</t>
  </si>
  <si>
    <t>Diatrypaceae</t>
  </si>
  <si>
    <t>Cephalothecaceae</t>
  </si>
  <si>
    <t>Cytosporaceae</t>
  </si>
  <si>
    <t>https://www.nature.com/articles/s42003-024-06681-w</t>
  </si>
  <si>
    <t>https://www.sciencedirect.com/science/article/pii/S1878614615001877?via%3Dihub</t>
  </si>
  <si>
    <t>Mesophilic</t>
  </si>
  <si>
    <t>Thermophilic</t>
  </si>
  <si>
    <t>Thermotolerant</t>
  </si>
  <si>
    <t>no internal stop codon</t>
  </si>
  <si>
    <t>BLLNS group</t>
  </si>
  <si>
    <t>https://www.ebi.ac.uk/ena/browser/view/GCA_900290415.1</t>
  </si>
  <si>
    <t xml:space="preserve">Table S6: overview of codon usage bias indices per genome.  </t>
  </si>
  <si>
    <t>Slope</t>
  </si>
  <si>
    <t>GC content</t>
  </si>
  <si>
    <t>Overall GC content of entire genome (including non-coding regions)</t>
  </si>
  <si>
    <t>GC content of third codon position</t>
  </si>
  <si>
    <t>Effective number of codons</t>
  </si>
  <si>
    <t>Codon adaptation index</t>
  </si>
  <si>
    <t>Percentage of genes under selection, identified as percentage of genes scoring under the expected ENC/GC3 line</t>
  </si>
  <si>
    <t>Slope of neutrality plot</t>
  </si>
  <si>
    <r>
      <t xml:space="preserve">table S9: overview of known optimal growth temperatures for </t>
    </r>
    <r>
      <rPr>
        <b/>
        <i/>
        <sz val="11"/>
        <color theme="1"/>
        <rFont val="Calibri"/>
        <family val="2"/>
        <scheme val="minor"/>
      </rPr>
      <t>Chaetomiaceae</t>
    </r>
    <r>
      <rPr>
        <b/>
        <sz val="11"/>
        <color theme="1"/>
        <rFont val="Calibri"/>
        <family val="2"/>
        <scheme val="minor"/>
      </rPr>
      <t xml:space="preserve"> species.</t>
    </r>
  </si>
  <si>
    <t xml:space="preserve">GC3 </t>
  </si>
  <si>
    <r>
      <t xml:space="preserve">https://escholarship.org/content/qt2n26249r/qt2n26249r.pdf; </t>
    </r>
    <r>
      <rPr>
        <sz val="11"/>
        <color rgb="FF1155CC"/>
        <rFont val="Calibri"/>
        <family val="2"/>
        <scheme val="minor"/>
      </rPr>
      <t>https://osf.io/36zag</t>
    </r>
  </si>
  <si>
    <t>Optimal Growth Temperature</t>
  </si>
  <si>
    <t>Arginine (%)</t>
  </si>
  <si>
    <t>Tryptophan (%)</t>
  </si>
  <si>
    <t>GC content of third codon position (%)</t>
  </si>
  <si>
    <t>Overall GC content of entire genome (including non-coding regions)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9C5700"/>
      <name val="Calibri"/>
      <family val="2"/>
      <scheme val="minor"/>
    </font>
    <font>
      <sz val="12"/>
      <color rgb="FF1F1F1F"/>
      <name val="Arial"/>
      <family val="2"/>
    </font>
    <font>
      <b/>
      <sz val="10"/>
      <color rgb="FFFFFFFF"/>
      <name val="Calibri"/>
      <family val="2"/>
      <charset val="1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1155CC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rgb="FFFFEB9C"/>
      </patternFill>
    </fill>
    <fill>
      <patternFill patternType="solid">
        <fgColor theme="4"/>
        <bgColor indexed="64"/>
      </patternFill>
    </fill>
    <fill>
      <patternFill patternType="solid">
        <fgColor theme="4"/>
      </patternFill>
    </fill>
    <fill>
      <patternFill patternType="solid">
        <fgColor theme="4"/>
        <bgColor rgb="FF000080"/>
      </patternFill>
    </fill>
  </fills>
  <borders count="14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 style="thick">
        <color indexed="64"/>
      </right>
      <top/>
      <bottom/>
      <diagonal/>
    </border>
    <border>
      <left style="hair">
        <color auto="1"/>
      </left>
      <right/>
      <top style="hair">
        <color auto="1"/>
      </top>
      <bottom style="thin">
        <color theme="4" tint="0.39997558519241921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</borders>
  <cellStyleXfs count="3">
    <xf numFmtId="0" fontId="0" fillId="0" borderId="0"/>
    <xf numFmtId="0" fontId="5" fillId="3" borderId="0" applyNumberFormat="0" applyBorder="0" applyAlignment="0" applyProtection="0"/>
    <xf numFmtId="0" fontId="8" fillId="5" borderId="0" applyNumberFormat="0" applyBorder="0" applyAlignment="0" applyProtection="0"/>
  </cellStyleXfs>
  <cellXfs count="68">
    <xf numFmtId="0" fontId="0" fillId="0" borderId="0" xfId="0"/>
    <xf numFmtId="0" fontId="4" fillId="0" borderId="0" xfId="0" applyFont="1" applyAlignment="1">
      <alignment horizontal="left" vertical="center" readingOrder="1"/>
    </xf>
    <xf numFmtId="0" fontId="3" fillId="0" borderId="0" xfId="0" applyFont="1"/>
    <xf numFmtId="0" fontId="2" fillId="2" borderId="2" xfId="0" applyFont="1" applyFill="1" applyBorder="1"/>
    <xf numFmtId="0" fontId="2" fillId="2" borderId="1" xfId="0" applyFont="1" applyFill="1" applyBorder="1"/>
    <xf numFmtId="0" fontId="2" fillId="2" borderId="4" xfId="0" applyFont="1" applyFill="1" applyBorder="1"/>
    <xf numFmtId="0" fontId="6" fillId="0" borderId="0" xfId="0" applyFont="1"/>
    <xf numFmtId="0" fontId="2" fillId="2" borderId="5" xfId="0" applyFont="1" applyFill="1" applyBorder="1"/>
    <xf numFmtId="0" fontId="2" fillId="4" borderId="0" xfId="0" applyFont="1" applyFill="1"/>
    <xf numFmtId="0" fontId="0" fillId="0" borderId="0" xfId="0" applyBorder="1"/>
    <xf numFmtId="0" fontId="2" fillId="4" borderId="6" xfId="0" applyFont="1" applyFill="1" applyBorder="1"/>
    <xf numFmtId="0" fontId="0" fillId="0" borderId="6" xfId="0" applyBorder="1"/>
    <xf numFmtId="0" fontId="0" fillId="4" borderId="6" xfId="0" applyFill="1" applyBorder="1"/>
    <xf numFmtId="0" fontId="2" fillId="2" borderId="0" xfId="0" applyFont="1" applyFill="1" applyBorder="1"/>
    <xf numFmtId="0" fontId="0" fillId="0" borderId="9" xfId="0" applyBorder="1"/>
    <xf numFmtId="164" fontId="0" fillId="0" borderId="8" xfId="0" applyNumberFormat="1" applyBorder="1"/>
    <xf numFmtId="164" fontId="0" fillId="0" borderId="0" xfId="0" applyNumberFormat="1"/>
    <xf numFmtId="164" fontId="0" fillId="0" borderId="12" xfId="0" applyNumberFormat="1" applyBorder="1"/>
    <xf numFmtId="0" fontId="0" fillId="0" borderId="10" xfId="0" applyBorder="1"/>
    <xf numFmtId="0" fontId="3" fillId="0" borderId="0" xfId="0" applyFont="1" applyBorder="1"/>
    <xf numFmtId="0" fontId="0" fillId="0" borderId="0" xfId="0" quotePrefix="1" applyBorder="1"/>
    <xf numFmtId="164" fontId="0" fillId="0" borderId="0" xfId="0" applyNumberFormat="1" applyBorder="1"/>
    <xf numFmtId="165" fontId="0" fillId="0" borderId="0" xfId="0" quotePrefix="1" applyNumberFormat="1" applyBorder="1"/>
    <xf numFmtId="0" fontId="2" fillId="2" borderId="3" xfId="0" applyFont="1" applyFill="1" applyBorder="1"/>
    <xf numFmtId="0" fontId="2" fillId="0" borderId="0" xfId="0" applyFont="1" applyFill="1" applyBorder="1" applyAlignment="1"/>
    <xf numFmtId="0" fontId="3" fillId="0" borderId="0" xfId="0" applyFont="1" applyFill="1"/>
    <xf numFmtId="0" fontId="0" fillId="0" borderId="0" xfId="0" applyFill="1"/>
    <xf numFmtId="0" fontId="2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11" xfId="0" applyBorder="1"/>
    <xf numFmtId="0" fontId="2" fillId="4" borderId="0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5" fillId="3" borderId="1" xfId="1" applyFont="1" applyFill="1" applyBorder="1"/>
    <xf numFmtId="0" fontId="5" fillId="3" borderId="2" xfId="1" applyFont="1" applyFill="1" applyBorder="1"/>
    <xf numFmtId="0" fontId="5" fillId="3" borderId="2" xfId="1" applyNumberFormat="1" applyFont="1" applyFill="1" applyBorder="1"/>
    <xf numFmtId="0" fontId="2" fillId="2" borderId="13" xfId="0" applyFont="1" applyFill="1" applyBorder="1"/>
    <xf numFmtId="0" fontId="5" fillId="3" borderId="3" xfId="1" applyFont="1" applyFill="1" applyBorder="1"/>
    <xf numFmtId="0" fontId="5" fillId="3" borderId="3" xfId="1" applyNumberFormat="1" applyFont="1" applyFill="1" applyBorder="1"/>
    <xf numFmtId="0" fontId="5" fillId="3" borderId="5" xfId="1" applyFont="1" applyFill="1" applyBorder="1"/>
    <xf numFmtId="2" fontId="5" fillId="3" borderId="13" xfId="1" applyNumberFormat="1" applyFont="1" applyFill="1" applyBorder="1"/>
    <xf numFmtId="2" fontId="5" fillId="3" borderId="4" xfId="1" applyNumberFormat="1" applyFont="1" applyFill="1" applyBorder="1"/>
    <xf numFmtId="0" fontId="7" fillId="6" borderId="7" xfId="0" applyFont="1" applyFill="1" applyBorder="1"/>
    <xf numFmtId="0" fontId="8" fillId="5" borderId="7" xfId="2" applyBorder="1"/>
    <xf numFmtId="0" fontId="8" fillId="5" borderId="2" xfId="2" applyBorder="1"/>
    <xf numFmtId="0" fontId="8" fillId="5" borderId="0" xfId="2" applyBorder="1"/>
    <xf numFmtId="0" fontId="8" fillId="5" borderId="5" xfId="2" applyBorder="1"/>
    <xf numFmtId="0" fontId="0" fillId="0" borderId="5" xfId="0" applyFont="1" applyFill="1" applyBorder="1"/>
    <xf numFmtId="0" fontId="0" fillId="0" borderId="3" xfId="0" applyFont="1" applyFill="1" applyBorder="1"/>
    <xf numFmtId="0" fontId="0" fillId="0" borderId="13" xfId="0" applyFont="1" applyFill="1" applyBorder="1"/>
    <xf numFmtId="0" fontId="5" fillId="0" borderId="3" xfId="1" applyNumberFormat="1" applyFont="1" applyFill="1" applyBorder="1"/>
    <xf numFmtId="0" fontId="0" fillId="0" borderId="1" xfId="0" applyFont="1" applyFill="1" applyBorder="1"/>
    <xf numFmtId="0" fontId="0" fillId="0" borderId="2" xfId="0" applyFont="1" applyFill="1" applyBorder="1"/>
    <xf numFmtId="0" fontId="0" fillId="0" borderId="4" xfId="0" applyFont="1" applyFill="1" applyBorder="1"/>
    <xf numFmtId="2" fontId="0" fillId="0" borderId="13" xfId="0" applyNumberFormat="1" applyFont="1" applyFill="1" applyBorder="1"/>
    <xf numFmtId="0" fontId="2" fillId="5" borderId="0" xfId="2" applyFont="1"/>
    <xf numFmtId="0" fontId="2" fillId="5" borderId="5" xfId="2" applyFont="1" applyBorder="1"/>
    <xf numFmtId="0" fontId="2" fillId="5" borderId="3" xfId="2" applyFont="1" applyBorder="1"/>
    <xf numFmtId="0" fontId="2" fillId="5" borderId="13" xfId="2" applyFont="1" applyBorder="1"/>
  </cellXfs>
  <cellStyles count="3">
    <cellStyle name="Accent1" xfId="2" builtinId="29"/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doi.org/10.1186/gb-2008-9-5-r77" TargetMode="External"/><Relationship Id="rId13" Type="http://schemas.openxmlformats.org/officeDocument/2006/relationships/hyperlink" Target="https://doi.org/10.1016/j.funbio.2012.01.010" TargetMode="External"/><Relationship Id="rId18" Type="http://schemas.openxmlformats.org/officeDocument/2006/relationships/hyperlink" Target="https://doi.org/10.1101/2020.01.29.923946" TargetMode="External"/><Relationship Id="rId3" Type="http://schemas.openxmlformats.org/officeDocument/2006/relationships/hyperlink" Target="https://doi.org/10.1093/molbev/msab040" TargetMode="External"/><Relationship Id="rId21" Type="http://schemas.openxmlformats.org/officeDocument/2006/relationships/hyperlink" Target="https://doi.org/10.1101/2020.01.29.923946" TargetMode="External"/><Relationship Id="rId7" Type="http://schemas.openxmlformats.org/officeDocument/2006/relationships/hyperlink" Target="https://doi.org/10.1128%2FgenomeA.00228-13" TargetMode="External"/><Relationship Id="rId12" Type="http://schemas.openxmlformats.org/officeDocument/2006/relationships/hyperlink" Target="https://doi.org/10.1016/j.funbio.2012.01.010" TargetMode="External"/><Relationship Id="rId17" Type="http://schemas.openxmlformats.org/officeDocument/2006/relationships/hyperlink" Target="https://doi.org/10.1038/s41467-018-06562-x" TargetMode="External"/><Relationship Id="rId2" Type="http://schemas.openxmlformats.org/officeDocument/2006/relationships/hyperlink" Target="https://doi.org/10.1093/molbev/msab040" TargetMode="External"/><Relationship Id="rId16" Type="http://schemas.openxmlformats.org/officeDocument/2006/relationships/hyperlink" Target="https://doi.org/10.1038/s41467-018-06562-x" TargetMode="External"/><Relationship Id="rId20" Type="http://schemas.openxmlformats.org/officeDocument/2006/relationships/hyperlink" Target="https://doi.org/10.1101/2020.01.29.923946" TargetMode="External"/><Relationship Id="rId1" Type="http://schemas.openxmlformats.org/officeDocument/2006/relationships/hyperlink" Target="https://mycocosm.jgi.doe.gov/Podcur1/Podcur1.info.html" TargetMode="External"/><Relationship Id="rId6" Type="http://schemas.openxmlformats.org/officeDocument/2006/relationships/hyperlink" Target="https://mycocosm.jgi.doe.gov/Clabul1/Clabul1.home.html" TargetMode="External"/><Relationship Id="rId11" Type="http://schemas.openxmlformats.org/officeDocument/2006/relationships/hyperlink" Target="https://doi.org/10.1111/evo.12206" TargetMode="External"/><Relationship Id="rId24" Type="http://schemas.openxmlformats.org/officeDocument/2006/relationships/printerSettings" Target="../printerSettings/printerSettings1.bin"/><Relationship Id="rId5" Type="http://schemas.openxmlformats.org/officeDocument/2006/relationships/hyperlink" Target="https://doi.org/10.1111/mec.13417" TargetMode="External"/><Relationship Id="rId15" Type="http://schemas.openxmlformats.org/officeDocument/2006/relationships/hyperlink" Target="https://doi.org/10.1128/genomea.00418-16" TargetMode="External"/><Relationship Id="rId23" Type="http://schemas.openxmlformats.org/officeDocument/2006/relationships/hyperlink" Target="https://doi.org/10.1186/s12864-016-3111-6" TargetMode="External"/><Relationship Id="rId10" Type="http://schemas.openxmlformats.org/officeDocument/2006/relationships/hyperlink" Target="https://doi.org/10.1111/evo.12206" TargetMode="External"/><Relationship Id="rId19" Type="http://schemas.openxmlformats.org/officeDocument/2006/relationships/hyperlink" Target="https://doi.org/10.1101/2020.01.29.923946" TargetMode="External"/><Relationship Id="rId4" Type="http://schemas.openxmlformats.org/officeDocument/2006/relationships/hyperlink" Target="https://mycocosm.jgi.doe.gov/Lolmi1/Lolmi1.info.html" TargetMode="External"/><Relationship Id="rId9" Type="http://schemas.openxmlformats.org/officeDocument/2006/relationships/hyperlink" Target="https://doi.org/10.1111/evo.12206" TargetMode="External"/><Relationship Id="rId14" Type="http://schemas.openxmlformats.org/officeDocument/2006/relationships/hyperlink" Target="https://doi.org/10.1016/j.funbio.2012.01.010" TargetMode="External"/><Relationship Id="rId22" Type="http://schemas.openxmlformats.org/officeDocument/2006/relationships/hyperlink" Target="https://doi.org/10.1101/2020.01.29.923946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43FDC-AA39-46FE-888A-2A5585D1B7EE}">
  <dimension ref="A1:G106"/>
  <sheetViews>
    <sheetView tabSelected="1" topLeftCell="A93" zoomScale="85" zoomScaleNormal="85" workbookViewId="0">
      <selection activeCell="G109" sqref="G109"/>
    </sheetView>
  </sheetViews>
  <sheetFormatPr defaultRowHeight="14.4" x14ac:dyDescent="0.3"/>
  <cols>
    <col min="1" max="1" width="19.21875" customWidth="1"/>
    <col min="2" max="2" width="17.5546875" customWidth="1"/>
    <col min="3" max="3" width="17.77734375" customWidth="1"/>
    <col min="4" max="4" width="16.5546875" customWidth="1"/>
    <col min="5" max="5" width="17.5546875" customWidth="1"/>
    <col min="6" max="6" width="29.33203125" customWidth="1"/>
    <col min="7" max="7" width="83.88671875" bestFit="1" customWidth="1"/>
  </cols>
  <sheetData>
    <row r="1" spans="1:7" x14ac:dyDescent="0.3">
      <c r="A1" s="2" t="s">
        <v>598</v>
      </c>
    </row>
    <row r="2" spans="1:7" x14ac:dyDescent="0.3">
      <c r="A2" s="2"/>
    </row>
    <row r="3" spans="1:7" x14ac:dyDescent="0.3">
      <c r="A3" s="51" t="s">
        <v>295</v>
      </c>
      <c r="B3" s="3" t="s">
        <v>312</v>
      </c>
      <c r="C3" s="3" t="s">
        <v>313</v>
      </c>
      <c r="D3" s="3" t="s">
        <v>314</v>
      </c>
      <c r="E3" s="3" t="s">
        <v>315</v>
      </c>
      <c r="F3" s="13" t="s">
        <v>596</v>
      </c>
      <c r="G3" s="7" t="s">
        <v>597</v>
      </c>
    </row>
    <row r="4" spans="1:7" ht="15.6" customHeight="1" x14ac:dyDescent="0.3">
      <c r="A4" t="s">
        <v>132</v>
      </c>
      <c r="B4" t="s">
        <v>120</v>
      </c>
      <c r="C4" t="s">
        <v>316</v>
      </c>
      <c r="D4" t="s">
        <v>317</v>
      </c>
      <c r="E4" t="s">
        <v>525</v>
      </c>
      <c r="F4" t="s">
        <v>578</v>
      </c>
      <c r="G4" t="s">
        <v>577</v>
      </c>
    </row>
    <row r="5" spans="1:7" ht="15.6" customHeight="1" x14ac:dyDescent="0.3">
      <c r="A5" t="s">
        <v>159</v>
      </c>
      <c r="B5" t="s">
        <v>120</v>
      </c>
      <c r="C5" t="s">
        <v>316</v>
      </c>
      <c r="D5" t="s">
        <v>318</v>
      </c>
      <c r="E5" t="s">
        <v>319</v>
      </c>
      <c r="F5" t="s">
        <v>579</v>
      </c>
      <c r="G5" t="s">
        <v>577</v>
      </c>
    </row>
    <row r="6" spans="1:7" ht="15.6" customHeight="1" x14ac:dyDescent="0.3">
      <c r="A6" t="s">
        <v>136</v>
      </c>
      <c r="B6" t="s">
        <v>89</v>
      </c>
      <c r="C6" t="s">
        <v>320</v>
      </c>
      <c r="D6" t="s">
        <v>321</v>
      </c>
      <c r="E6" t="s">
        <v>322</v>
      </c>
      <c r="F6" t="s">
        <v>580</v>
      </c>
      <c r="G6" t="s">
        <v>577</v>
      </c>
    </row>
    <row r="7" spans="1:7" ht="15.6" customHeight="1" x14ac:dyDescent="0.3">
      <c r="A7" t="s">
        <v>155</v>
      </c>
      <c r="B7" t="s">
        <v>156</v>
      </c>
      <c r="C7" t="s">
        <v>323</v>
      </c>
      <c r="D7" t="s">
        <v>324</v>
      </c>
      <c r="E7" t="s">
        <v>325</v>
      </c>
      <c r="F7" t="s">
        <v>581</v>
      </c>
      <c r="G7" t="s">
        <v>577</v>
      </c>
    </row>
    <row r="8" spans="1:7" ht="15.6" customHeight="1" x14ac:dyDescent="0.3">
      <c r="A8" t="s">
        <v>115</v>
      </c>
      <c r="B8" t="s">
        <v>89</v>
      </c>
      <c r="C8" t="s">
        <v>326</v>
      </c>
      <c r="D8" t="s">
        <v>327</v>
      </c>
      <c r="E8" t="s">
        <v>328</v>
      </c>
      <c r="F8" t="s">
        <v>582</v>
      </c>
      <c r="G8" t="s">
        <v>577</v>
      </c>
    </row>
    <row r="9" spans="1:7" ht="15.6" customHeight="1" x14ac:dyDescent="0.3">
      <c r="A9" t="s">
        <v>184</v>
      </c>
      <c r="B9" t="s">
        <v>156</v>
      </c>
      <c r="C9" t="s">
        <v>526</v>
      </c>
      <c r="D9" t="s">
        <v>329</v>
      </c>
      <c r="E9" t="s">
        <v>330</v>
      </c>
      <c r="F9" t="s">
        <v>583</v>
      </c>
      <c r="G9" t="s">
        <v>577</v>
      </c>
    </row>
    <row r="10" spans="1:7" ht="15.6" customHeight="1" x14ac:dyDescent="0.3">
      <c r="A10" t="s">
        <v>168</v>
      </c>
      <c r="B10" t="s">
        <v>120</v>
      </c>
      <c r="C10" t="s">
        <v>331</v>
      </c>
      <c r="D10" t="s">
        <v>332</v>
      </c>
      <c r="E10" t="s">
        <v>333</v>
      </c>
      <c r="F10" t="s">
        <v>584</v>
      </c>
      <c r="G10" t="s">
        <v>577</v>
      </c>
    </row>
    <row r="11" spans="1:7" ht="15.6" customHeight="1" x14ac:dyDescent="0.3">
      <c r="A11" t="s">
        <v>129</v>
      </c>
      <c r="B11" t="s">
        <v>130</v>
      </c>
      <c r="C11" t="s">
        <v>334</v>
      </c>
      <c r="D11" t="s">
        <v>335</v>
      </c>
      <c r="E11" t="s">
        <v>336</v>
      </c>
      <c r="F11" t="s">
        <v>585</v>
      </c>
      <c r="G11" t="s">
        <v>577</v>
      </c>
    </row>
    <row r="12" spans="1:7" ht="15.6" customHeight="1" x14ac:dyDescent="0.3">
      <c r="A12" t="s">
        <v>141</v>
      </c>
      <c r="B12" t="s">
        <v>130</v>
      </c>
      <c r="C12" t="s">
        <v>334</v>
      </c>
      <c r="D12" t="s">
        <v>337</v>
      </c>
      <c r="E12" t="s">
        <v>338</v>
      </c>
      <c r="F12" t="s">
        <v>586</v>
      </c>
      <c r="G12" t="s">
        <v>577</v>
      </c>
    </row>
    <row r="13" spans="1:7" ht="15.6" customHeight="1" x14ac:dyDescent="0.3">
      <c r="A13" t="s">
        <v>153</v>
      </c>
      <c r="B13" t="s">
        <v>89</v>
      </c>
      <c r="C13" t="s">
        <v>334</v>
      </c>
      <c r="D13" t="s">
        <v>339</v>
      </c>
      <c r="E13" t="s">
        <v>340</v>
      </c>
      <c r="F13" t="s">
        <v>587</v>
      </c>
      <c r="G13" t="s">
        <v>577</v>
      </c>
    </row>
    <row r="14" spans="1:7" ht="15.6" customHeight="1" x14ac:dyDescent="0.3">
      <c r="A14" t="s">
        <v>175</v>
      </c>
      <c r="B14" t="s">
        <v>156</v>
      </c>
      <c r="C14" t="s">
        <v>334</v>
      </c>
      <c r="D14" t="s">
        <v>341</v>
      </c>
      <c r="E14" t="s">
        <v>342</v>
      </c>
      <c r="F14" t="s">
        <v>588</v>
      </c>
      <c r="G14" t="s">
        <v>577</v>
      </c>
    </row>
    <row r="15" spans="1:7" ht="15.6" customHeight="1" x14ac:dyDescent="0.3">
      <c r="A15" t="s">
        <v>160</v>
      </c>
      <c r="B15" t="s">
        <v>120</v>
      </c>
      <c r="C15" t="s">
        <v>343</v>
      </c>
      <c r="D15" t="s">
        <v>344</v>
      </c>
      <c r="E15" t="s">
        <v>345</v>
      </c>
      <c r="F15" t="s">
        <v>527</v>
      </c>
      <c r="G15" t="s">
        <v>528</v>
      </c>
    </row>
    <row r="16" spans="1:7" ht="15.6" customHeight="1" x14ac:dyDescent="0.3">
      <c r="A16" t="s">
        <v>174</v>
      </c>
      <c r="B16" t="s">
        <v>120</v>
      </c>
      <c r="C16" t="s">
        <v>343</v>
      </c>
      <c r="D16" t="s">
        <v>346</v>
      </c>
      <c r="E16" t="s">
        <v>347</v>
      </c>
      <c r="F16" t="s">
        <v>589</v>
      </c>
      <c r="G16" t="s">
        <v>577</v>
      </c>
    </row>
    <row r="17" spans="1:7" ht="15.6" customHeight="1" x14ac:dyDescent="0.3">
      <c r="A17" t="s">
        <v>133</v>
      </c>
      <c r="B17" t="s">
        <v>120</v>
      </c>
      <c r="C17" t="s">
        <v>348</v>
      </c>
      <c r="D17" t="s">
        <v>349</v>
      </c>
      <c r="E17" t="s">
        <v>350</v>
      </c>
      <c r="F17" t="s">
        <v>589</v>
      </c>
      <c r="G17" t="s">
        <v>577</v>
      </c>
    </row>
    <row r="18" spans="1:7" ht="15.6" customHeight="1" x14ac:dyDescent="0.3">
      <c r="A18" t="s">
        <v>151</v>
      </c>
      <c r="B18" t="s">
        <v>120</v>
      </c>
      <c r="C18" t="s">
        <v>343</v>
      </c>
      <c r="D18" t="s">
        <v>351</v>
      </c>
      <c r="E18" t="s">
        <v>352</v>
      </c>
      <c r="F18" t="s">
        <v>529</v>
      </c>
      <c r="G18" t="s">
        <v>530</v>
      </c>
    </row>
    <row r="19" spans="1:7" ht="15.6" customHeight="1" x14ac:dyDescent="0.3">
      <c r="A19" t="s">
        <v>162</v>
      </c>
      <c r="B19" t="s">
        <v>89</v>
      </c>
      <c r="C19" t="s">
        <v>353</v>
      </c>
      <c r="D19" t="s">
        <v>354</v>
      </c>
      <c r="E19" t="s">
        <v>355</v>
      </c>
      <c r="F19" t="s">
        <v>589</v>
      </c>
      <c r="G19" t="s">
        <v>577</v>
      </c>
    </row>
    <row r="20" spans="1:7" ht="15.6" customHeight="1" x14ac:dyDescent="0.3">
      <c r="A20" t="s">
        <v>158</v>
      </c>
      <c r="B20" t="s">
        <v>89</v>
      </c>
      <c r="C20" t="s">
        <v>353</v>
      </c>
      <c r="D20" t="s">
        <v>531</v>
      </c>
      <c r="E20" t="s">
        <v>356</v>
      </c>
      <c r="F20" t="s">
        <v>590</v>
      </c>
      <c r="G20" t="s">
        <v>577</v>
      </c>
    </row>
    <row r="21" spans="1:7" ht="15.6" customHeight="1" x14ac:dyDescent="0.3">
      <c r="A21" t="s">
        <v>180</v>
      </c>
      <c r="B21" t="s">
        <v>89</v>
      </c>
      <c r="C21" t="s">
        <v>353</v>
      </c>
      <c r="D21" t="s">
        <v>339</v>
      </c>
      <c r="E21" t="s">
        <v>357</v>
      </c>
      <c r="F21" t="s">
        <v>591</v>
      </c>
      <c r="G21" t="s">
        <v>577</v>
      </c>
    </row>
    <row r="22" spans="1:7" ht="15.6" customHeight="1" x14ac:dyDescent="0.3">
      <c r="A22" t="s">
        <v>157</v>
      </c>
      <c r="B22" t="s">
        <v>89</v>
      </c>
      <c r="C22" t="s">
        <v>353</v>
      </c>
      <c r="D22" t="s">
        <v>358</v>
      </c>
      <c r="E22" t="s">
        <v>532</v>
      </c>
      <c r="F22" t="s">
        <v>592</v>
      </c>
      <c r="G22" t="s">
        <v>577</v>
      </c>
    </row>
    <row r="23" spans="1:7" ht="15.6" customHeight="1" x14ac:dyDescent="0.3">
      <c r="A23" t="s">
        <v>145</v>
      </c>
      <c r="B23" t="s">
        <v>86</v>
      </c>
      <c r="C23" t="s">
        <v>359</v>
      </c>
      <c r="D23" t="s">
        <v>360</v>
      </c>
      <c r="E23" t="s">
        <v>361</v>
      </c>
      <c r="F23" t="s">
        <v>593</v>
      </c>
      <c r="G23" t="s">
        <v>577</v>
      </c>
    </row>
    <row r="24" spans="1:7" ht="15.6" customHeight="1" x14ac:dyDescent="0.3">
      <c r="A24" t="s">
        <v>135</v>
      </c>
      <c r="B24" t="s">
        <v>120</v>
      </c>
      <c r="C24" t="s">
        <v>362</v>
      </c>
      <c r="D24" t="s">
        <v>363</v>
      </c>
      <c r="E24" t="s">
        <v>364</v>
      </c>
      <c r="F24" t="s">
        <v>594</v>
      </c>
      <c r="G24" t="s">
        <v>577</v>
      </c>
    </row>
    <row r="25" spans="1:7" ht="15.6" customHeight="1" x14ac:dyDescent="0.3">
      <c r="A25" t="s">
        <v>171</v>
      </c>
      <c r="B25" t="s">
        <v>120</v>
      </c>
      <c r="C25" t="s">
        <v>365</v>
      </c>
      <c r="D25" t="s">
        <v>366</v>
      </c>
      <c r="E25" t="s">
        <v>367</v>
      </c>
      <c r="F25" t="s">
        <v>595</v>
      </c>
      <c r="G25" t="s">
        <v>577</v>
      </c>
    </row>
    <row r="26" spans="1:7" ht="15.6" customHeight="1" x14ac:dyDescent="0.3">
      <c r="A26" t="s">
        <v>172</v>
      </c>
      <c r="B26" t="s">
        <v>120</v>
      </c>
      <c r="C26" t="s">
        <v>365</v>
      </c>
      <c r="D26" t="s">
        <v>368</v>
      </c>
      <c r="E26" t="s">
        <v>533</v>
      </c>
      <c r="F26" t="s">
        <v>534</v>
      </c>
      <c r="G26" t="s">
        <v>535</v>
      </c>
    </row>
    <row r="27" spans="1:7" ht="15.6" customHeight="1" x14ac:dyDescent="0.3">
      <c r="A27" t="s">
        <v>176</v>
      </c>
      <c r="B27" t="s">
        <v>120</v>
      </c>
      <c r="C27" t="s">
        <v>369</v>
      </c>
      <c r="D27" t="s">
        <v>370</v>
      </c>
      <c r="E27" t="s">
        <v>371</v>
      </c>
      <c r="F27" t="s">
        <v>536</v>
      </c>
      <c r="G27" t="s">
        <v>537</v>
      </c>
    </row>
    <row r="28" spans="1:7" ht="15.6" customHeight="1" x14ac:dyDescent="0.3">
      <c r="A28" t="s">
        <v>191</v>
      </c>
      <c r="B28" t="s">
        <v>120</v>
      </c>
      <c r="C28" t="s">
        <v>369</v>
      </c>
      <c r="D28" t="s">
        <v>351</v>
      </c>
      <c r="E28" t="s">
        <v>372</v>
      </c>
      <c r="F28" t="s">
        <v>536</v>
      </c>
      <c r="G28" t="s">
        <v>537</v>
      </c>
    </row>
    <row r="29" spans="1:7" ht="15.6" customHeight="1" x14ac:dyDescent="0.3">
      <c r="A29" t="s">
        <v>140</v>
      </c>
      <c r="B29" t="s">
        <v>120</v>
      </c>
      <c r="C29" t="s">
        <v>373</v>
      </c>
      <c r="D29" t="s">
        <v>374</v>
      </c>
      <c r="E29" t="s">
        <v>375</v>
      </c>
      <c r="F29" t="s">
        <v>578</v>
      </c>
      <c r="G29" t="s">
        <v>577</v>
      </c>
    </row>
    <row r="30" spans="1:7" ht="15.6" customHeight="1" x14ac:dyDescent="0.3">
      <c r="A30" t="s">
        <v>163</v>
      </c>
      <c r="B30" t="s">
        <v>164</v>
      </c>
      <c r="C30" t="s">
        <v>376</v>
      </c>
      <c r="D30" t="s">
        <v>377</v>
      </c>
      <c r="E30" t="s">
        <v>378</v>
      </c>
      <c r="F30" t="s">
        <v>578</v>
      </c>
      <c r="G30" t="s">
        <v>577</v>
      </c>
    </row>
    <row r="31" spans="1:7" ht="15.6" customHeight="1" x14ac:dyDescent="0.3">
      <c r="A31" t="s">
        <v>165</v>
      </c>
      <c r="B31" t="s">
        <v>130</v>
      </c>
      <c r="C31" t="s">
        <v>379</v>
      </c>
      <c r="D31" t="s">
        <v>380</v>
      </c>
      <c r="F31" t="s">
        <v>578</v>
      </c>
      <c r="G31" t="s">
        <v>577</v>
      </c>
    </row>
    <row r="32" spans="1:7" ht="15.6" customHeight="1" x14ac:dyDescent="0.3">
      <c r="A32" t="s">
        <v>142</v>
      </c>
      <c r="B32" t="s">
        <v>86</v>
      </c>
      <c r="C32" t="s">
        <v>540</v>
      </c>
      <c r="D32" t="s">
        <v>384</v>
      </c>
      <c r="E32" t="s">
        <v>385</v>
      </c>
      <c r="F32" t="s">
        <v>578</v>
      </c>
      <c r="G32" t="s">
        <v>577</v>
      </c>
    </row>
    <row r="33" spans="1:7" ht="15.6" customHeight="1" x14ac:dyDescent="0.3">
      <c r="A33" t="s">
        <v>104</v>
      </c>
      <c r="B33" t="s">
        <v>86</v>
      </c>
      <c r="C33" t="s">
        <v>386</v>
      </c>
      <c r="D33" t="s">
        <v>387</v>
      </c>
      <c r="E33" t="s">
        <v>388</v>
      </c>
      <c r="F33" t="s">
        <v>541</v>
      </c>
      <c r="G33" t="s">
        <v>1106</v>
      </c>
    </row>
    <row r="34" spans="1:7" ht="15.6" customHeight="1" x14ac:dyDescent="0.3">
      <c r="A34" t="s">
        <v>185</v>
      </c>
      <c r="B34" t="s">
        <v>186</v>
      </c>
      <c r="C34" t="s">
        <v>542</v>
      </c>
      <c r="D34" t="s">
        <v>389</v>
      </c>
      <c r="E34" t="s">
        <v>390</v>
      </c>
      <c r="F34" t="s">
        <v>578</v>
      </c>
      <c r="G34" t="s">
        <v>577</v>
      </c>
    </row>
    <row r="35" spans="1:7" ht="15.6" customHeight="1" x14ac:dyDescent="0.3">
      <c r="A35" t="s">
        <v>187</v>
      </c>
      <c r="B35" t="s">
        <v>186</v>
      </c>
      <c r="C35" t="s">
        <v>542</v>
      </c>
      <c r="D35" t="s">
        <v>391</v>
      </c>
      <c r="E35" t="s">
        <v>392</v>
      </c>
      <c r="F35" t="s">
        <v>578</v>
      </c>
      <c r="G35" t="s">
        <v>577</v>
      </c>
    </row>
    <row r="36" spans="1:7" ht="15.6" customHeight="1" x14ac:dyDescent="0.3">
      <c r="A36" t="s">
        <v>189</v>
      </c>
      <c r="B36" t="s">
        <v>190</v>
      </c>
      <c r="C36" t="s">
        <v>395</v>
      </c>
      <c r="D36" t="s">
        <v>393</v>
      </c>
      <c r="E36" t="s">
        <v>394</v>
      </c>
      <c r="F36" t="s">
        <v>578</v>
      </c>
      <c r="G36" t="s">
        <v>577</v>
      </c>
    </row>
    <row r="37" spans="1:7" ht="15.6" customHeight="1" x14ac:dyDescent="0.3">
      <c r="A37" t="s">
        <v>192</v>
      </c>
      <c r="B37" t="s">
        <v>118</v>
      </c>
      <c r="C37" t="s">
        <v>395</v>
      </c>
      <c r="D37" t="s">
        <v>396</v>
      </c>
      <c r="E37" t="s">
        <v>397</v>
      </c>
      <c r="F37" t="s">
        <v>578</v>
      </c>
      <c r="G37" t="s">
        <v>577</v>
      </c>
    </row>
    <row r="38" spans="1:7" ht="15.6" customHeight="1" x14ac:dyDescent="0.3">
      <c r="A38" t="s">
        <v>178</v>
      </c>
      <c r="B38" t="s">
        <v>120</v>
      </c>
      <c r="C38" t="s">
        <v>401</v>
      </c>
      <c r="D38" t="s">
        <v>402</v>
      </c>
      <c r="E38" t="s">
        <v>545</v>
      </c>
      <c r="F38" t="s">
        <v>546</v>
      </c>
      <c r="G38" t="s">
        <v>547</v>
      </c>
    </row>
    <row r="39" spans="1:7" ht="15.6" customHeight="1" x14ac:dyDescent="0.3">
      <c r="A39" t="s">
        <v>181</v>
      </c>
      <c r="B39" t="s">
        <v>120</v>
      </c>
      <c r="C39" t="s">
        <v>403</v>
      </c>
      <c r="D39" t="s">
        <v>404</v>
      </c>
      <c r="E39" t="s">
        <v>405</v>
      </c>
      <c r="F39" t="s">
        <v>536</v>
      </c>
      <c r="G39" t="s">
        <v>537</v>
      </c>
    </row>
    <row r="40" spans="1:7" ht="15.6" customHeight="1" x14ac:dyDescent="0.3">
      <c r="A40" t="s">
        <v>114</v>
      </c>
      <c r="B40" t="s">
        <v>86</v>
      </c>
      <c r="C40" t="s">
        <v>386</v>
      </c>
      <c r="D40" t="s">
        <v>406</v>
      </c>
      <c r="E40" t="s">
        <v>407</v>
      </c>
      <c r="F40" t="s">
        <v>541</v>
      </c>
      <c r="G40" t="s">
        <v>1106</v>
      </c>
    </row>
    <row r="41" spans="1:7" ht="15.6" customHeight="1" x14ac:dyDescent="0.3">
      <c r="A41" t="s">
        <v>111</v>
      </c>
      <c r="B41" t="s">
        <v>86</v>
      </c>
      <c r="C41" t="s">
        <v>386</v>
      </c>
      <c r="D41" t="s">
        <v>408</v>
      </c>
      <c r="E41" t="s">
        <v>409</v>
      </c>
      <c r="F41" t="s">
        <v>541</v>
      </c>
      <c r="G41" t="s">
        <v>1106</v>
      </c>
    </row>
    <row r="42" spans="1:7" ht="15.6" customHeight="1" x14ac:dyDescent="0.3">
      <c r="A42" t="s">
        <v>116</v>
      </c>
      <c r="B42" t="s">
        <v>86</v>
      </c>
      <c r="C42" t="s">
        <v>386</v>
      </c>
      <c r="D42" t="s">
        <v>410</v>
      </c>
      <c r="E42" t="s">
        <v>411</v>
      </c>
      <c r="F42" t="s">
        <v>541</v>
      </c>
      <c r="G42" t="s">
        <v>1106</v>
      </c>
    </row>
    <row r="43" spans="1:7" ht="15.6" customHeight="1" x14ac:dyDescent="0.3">
      <c r="A43" t="s">
        <v>122</v>
      </c>
      <c r="B43" t="s">
        <v>86</v>
      </c>
      <c r="C43" t="s">
        <v>386</v>
      </c>
      <c r="D43" t="s">
        <v>412</v>
      </c>
      <c r="E43" t="s">
        <v>413</v>
      </c>
      <c r="F43" t="s">
        <v>548</v>
      </c>
      <c r="G43" t="s">
        <v>549</v>
      </c>
    </row>
    <row r="44" spans="1:7" ht="15.6" customHeight="1" x14ac:dyDescent="0.3">
      <c r="A44" t="s">
        <v>152</v>
      </c>
      <c r="B44" t="s">
        <v>86</v>
      </c>
      <c r="C44" t="s">
        <v>386</v>
      </c>
      <c r="D44" t="s">
        <v>412</v>
      </c>
      <c r="E44" t="s">
        <v>414</v>
      </c>
      <c r="F44" t="s">
        <v>578</v>
      </c>
      <c r="G44" t="s">
        <v>577</v>
      </c>
    </row>
    <row r="45" spans="1:7" ht="15.6" customHeight="1" x14ac:dyDescent="0.3">
      <c r="A45" t="s">
        <v>92</v>
      </c>
      <c r="B45" t="s">
        <v>86</v>
      </c>
      <c r="C45" t="s">
        <v>386</v>
      </c>
      <c r="D45" t="s">
        <v>412</v>
      </c>
      <c r="E45" t="s">
        <v>415</v>
      </c>
      <c r="F45" t="s">
        <v>550</v>
      </c>
      <c r="G45" t="s">
        <v>551</v>
      </c>
    </row>
    <row r="46" spans="1:7" ht="15.6" customHeight="1" x14ac:dyDescent="0.3">
      <c r="A46" t="s">
        <v>124</v>
      </c>
      <c r="B46" t="s">
        <v>86</v>
      </c>
      <c r="C46" t="s">
        <v>386</v>
      </c>
      <c r="D46" t="s">
        <v>416</v>
      </c>
      <c r="E46" t="s">
        <v>417</v>
      </c>
      <c r="F46" t="s">
        <v>552</v>
      </c>
      <c r="G46" t="s">
        <v>553</v>
      </c>
    </row>
    <row r="47" spans="1:7" ht="15.6" customHeight="1" x14ac:dyDescent="0.3">
      <c r="A47" t="s">
        <v>87</v>
      </c>
      <c r="B47" t="s">
        <v>86</v>
      </c>
      <c r="C47" t="s">
        <v>386</v>
      </c>
      <c r="D47" t="s">
        <v>418</v>
      </c>
      <c r="E47" t="s">
        <v>419</v>
      </c>
      <c r="F47" t="s">
        <v>554</v>
      </c>
      <c r="G47" t="s">
        <v>555</v>
      </c>
    </row>
    <row r="48" spans="1:7" ht="15.6" customHeight="1" x14ac:dyDescent="0.3">
      <c r="A48" t="s">
        <v>93</v>
      </c>
      <c r="B48" t="s">
        <v>86</v>
      </c>
      <c r="C48" t="s">
        <v>386</v>
      </c>
      <c r="D48" t="s">
        <v>420</v>
      </c>
      <c r="E48" t="s">
        <v>421</v>
      </c>
      <c r="F48" t="s">
        <v>578</v>
      </c>
      <c r="G48" t="s">
        <v>577</v>
      </c>
    </row>
    <row r="49" spans="1:7" ht="15.6" customHeight="1" x14ac:dyDescent="0.3">
      <c r="A49" t="s">
        <v>107</v>
      </c>
      <c r="B49" t="s">
        <v>86</v>
      </c>
      <c r="C49" t="s">
        <v>386</v>
      </c>
      <c r="D49" t="s">
        <v>422</v>
      </c>
      <c r="E49" t="s">
        <v>423</v>
      </c>
      <c r="F49" t="s">
        <v>554</v>
      </c>
      <c r="G49" t="s">
        <v>555</v>
      </c>
    </row>
    <row r="50" spans="1:7" ht="15.6" customHeight="1" x14ac:dyDescent="0.3">
      <c r="A50" t="s">
        <v>96</v>
      </c>
      <c r="B50" t="s">
        <v>86</v>
      </c>
      <c r="C50" t="s">
        <v>386</v>
      </c>
      <c r="D50" t="s">
        <v>424</v>
      </c>
      <c r="E50" t="s">
        <v>425</v>
      </c>
      <c r="F50" t="s">
        <v>578</v>
      </c>
      <c r="G50" t="s">
        <v>577</v>
      </c>
    </row>
    <row r="51" spans="1:7" ht="15.6" customHeight="1" x14ac:dyDescent="0.3">
      <c r="A51" t="s">
        <v>95</v>
      </c>
      <c r="B51" t="s">
        <v>86</v>
      </c>
      <c r="C51" t="s">
        <v>386</v>
      </c>
      <c r="D51" t="s">
        <v>426</v>
      </c>
      <c r="E51" t="s">
        <v>427</v>
      </c>
      <c r="F51" t="s">
        <v>578</v>
      </c>
      <c r="G51" t="s">
        <v>577</v>
      </c>
    </row>
    <row r="52" spans="1:7" ht="15.6" customHeight="1" x14ac:dyDescent="0.3">
      <c r="A52" t="s">
        <v>85</v>
      </c>
      <c r="B52" t="s">
        <v>86</v>
      </c>
      <c r="C52" t="s">
        <v>386</v>
      </c>
      <c r="D52" t="s">
        <v>428</v>
      </c>
      <c r="E52" t="s">
        <v>429</v>
      </c>
      <c r="F52" t="s">
        <v>541</v>
      </c>
      <c r="G52" t="s">
        <v>1106</v>
      </c>
    </row>
    <row r="53" spans="1:7" ht="15.6" customHeight="1" x14ac:dyDescent="0.3">
      <c r="A53" t="s">
        <v>90</v>
      </c>
      <c r="B53" t="s">
        <v>86</v>
      </c>
      <c r="C53" t="s">
        <v>386</v>
      </c>
      <c r="D53" t="s">
        <v>430</v>
      </c>
      <c r="E53" t="s">
        <v>431</v>
      </c>
      <c r="F53" t="s">
        <v>578</v>
      </c>
      <c r="G53" t="s">
        <v>577</v>
      </c>
    </row>
    <row r="54" spans="1:7" ht="15.6" customHeight="1" x14ac:dyDescent="0.3">
      <c r="A54" t="s">
        <v>154</v>
      </c>
      <c r="B54" t="s">
        <v>86</v>
      </c>
      <c r="C54" t="s">
        <v>386</v>
      </c>
      <c r="D54" t="s">
        <v>432</v>
      </c>
      <c r="E54" t="s">
        <v>433</v>
      </c>
      <c r="F54" t="s">
        <v>578</v>
      </c>
      <c r="G54" t="s">
        <v>577</v>
      </c>
    </row>
    <row r="55" spans="1:7" ht="15.6" customHeight="1" x14ac:dyDescent="0.3">
      <c r="A55" t="s">
        <v>98</v>
      </c>
      <c r="B55" t="s">
        <v>86</v>
      </c>
      <c r="C55" t="s">
        <v>386</v>
      </c>
      <c r="D55" t="s">
        <v>434</v>
      </c>
      <c r="E55" t="s">
        <v>435</v>
      </c>
      <c r="F55" t="s">
        <v>550</v>
      </c>
      <c r="G55" t="s">
        <v>551</v>
      </c>
    </row>
    <row r="56" spans="1:7" ht="15.6" customHeight="1" x14ac:dyDescent="0.3">
      <c r="A56" t="s">
        <v>97</v>
      </c>
      <c r="B56" t="s">
        <v>86</v>
      </c>
      <c r="C56" t="s">
        <v>386</v>
      </c>
      <c r="D56" t="s">
        <v>436</v>
      </c>
      <c r="E56" t="s">
        <v>437</v>
      </c>
      <c r="F56" t="s">
        <v>556</v>
      </c>
      <c r="G56" t="s">
        <v>557</v>
      </c>
    </row>
    <row r="57" spans="1:7" ht="15.6" customHeight="1" x14ac:dyDescent="0.3">
      <c r="A57" t="s">
        <v>100</v>
      </c>
      <c r="B57" t="s">
        <v>86</v>
      </c>
      <c r="C57" t="s">
        <v>386</v>
      </c>
      <c r="D57" t="s">
        <v>438</v>
      </c>
      <c r="E57" t="s">
        <v>439</v>
      </c>
      <c r="F57" t="s">
        <v>541</v>
      </c>
      <c r="G57" t="s">
        <v>1106</v>
      </c>
    </row>
    <row r="58" spans="1:7" ht="15.6" customHeight="1" x14ac:dyDescent="0.3">
      <c r="A58" t="s">
        <v>113</v>
      </c>
      <c r="B58" t="s">
        <v>86</v>
      </c>
      <c r="C58" t="s">
        <v>386</v>
      </c>
      <c r="D58" t="s">
        <v>440</v>
      </c>
      <c r="E58" t="s">
        <v>441</v>
      </c>
      <c r="F58" t="s">
        <v>541</v>
      </c>
      <c r="G58" t="s">
        <v>1106</v>
      </c>
    </row>
    <row r="59" spans="1:7" ht="15.6" customHeight="1" x14ac:dyDescent="0.3">
      <c r="A59" t="s">
        <v>109</v>
      </c>
      <c r="B59" t="s">
        <v>86</v>
      </c>
      <c r="C59" t="s">
        <v>386</v>
      </c>
      <c r="D59" t="s">
        <v>442</v>
      </c>
      <c r="E59" t="s">
        <v>443</v>
      </c>
      <c r="F59" t="s">
        <v>558</v>
      </c>
      <c r="G59" t="s">
        <v>559</v>
      </c>
    </row>
    <row r="60" spans="1:7" ht="15.6" customHeight="1" x14ac:dyDescent="0.3">
      <c r="A60" t="s">
        <v>99</v>
      </c>
      <c r="B60" t="s">
        <v>86</v>
      </c>
      <c r="C60" t="s">
        <v>386</v>
      </c>
      <c r="D60" t="s">
        <v>444</v>
      </c>
      <c r="E60" t="s">
        <v>445</v>
      </c>
      <c r="F60" t="s">
        <v>556</v>
      </c>
      <c r="G60" t="s">
        <v>557</v>
      </c>
    </row>
    <row r="61" spans="1:7" ht="15.6" customHeight="1" x14ac:dyDescent="0.3">
      <c r="A61" t="s">
        <v>126</v>
      </c>
      <c r="B61" t="s">
        <v>86</v>
      </c>
      <c r="C61" t="s">
        <v>386</v>
      </c>
      <c r="D61" t="s">
        <v>446</v>
      </c>
      <c r="E61" t="s">
        <v>447</v>
      </c>
      <c r="F61" t="s">
        <v>541</v>
      </c>
      <c r="G61" t="s">
        <v>1106</v>
      </c>
    </row>
    <row r="62" spans="1:7" ht="15.6" customHeight="1" x14ac:dyDescent="0.3">
      <c r="A62" t="s">
        <v>108</v>
      </c>
      <c r="B62" t="s">
        <v>86</v>
      </c>
      <c r="C62" t="s">
        <v>386</v>
      </c>
      <c r="D62" t="s">
        <v>448</v>
      </c>
      <c r="E62" t="s">
        <v>392</v>
      </c>
      <c r="F62" t="s">
        <v>556</v>
      </c>
      <c r="G62" t="s">
        <v>557</v>
      </c>
    </row>
    <row r="63" spans="1:7" ht="15.6" customHeight="1" x14ac:dyDescent="0.3">
      <c r="A63" t="s">
        <v>103</v>
      </c>
      <c r="B63" t="s">
        <v>86</v>
      </c>
      <c r="C63" t="s">
        <v>386</v>
      </c>
      <c r="D63" t="s">
        <v>448</v>
      </c>
      <c r="E63" t="s">
        <v>449</v>
      </c>
      <c r="F63" t="s">
        <v>556</v>
      </c>
      <c r="G63" t="s">
        <v>557</v>
      </c>
    </row>
    <row r="64" spans="1:7" ht="15.6" customHeight="1" x14ac:dyDescent="0.3">
      <c r="A64" t="s">
        <v>102</v>
      </c>
      <c r="B64" t="s">
        <v>86</v>
      </c>
      <c r="C64" t="s">
        <v>386</v>
      </c>
      <c r="D64" t="s">
        <v>448</v>
      </c>
      <c r="E64" t="s">
        <v>450</v>
      </c>
      <c r="F64" t="s">
        <v>556</v>
      </c>
      <c r="G64" t="s">
        <v>557</v>
      </c>
    </row>
    <row r="65" spans="1:7" ht="15.6" customHeight="1" x14ac:dyDescent="0.3">
      <c r="A65" t="s">
        <v>127</v>
      </c>
      <c r="B65" t="s">
        <v>86</v>
      </c>
      <c r="C65" t="s">
        <v>386</v>
      </c>
      <c r="D65" t="s">
        <v>451</v>
      </c>
      <c r="E65" t="s">
        <v>452</v>
      </c>
      <c r="F65" t="s">
        <v>558</v>
      </c>
      <c r="G65" t="s">
        <v>559</v>
      </c>
    </row>
    <row r="66" spans="1:7" ht="15.6" customHeight="1" x14ac:dyDescent="0.3">
      <c r="A66" t="s">
        <v>94</v>
      </c>
      <c r="B66" t="s">
        <v>86</v>
      </c>
      <c r="C66" t="s">
        <v>386</v>
      </c>
      <c r="D66" t="s">
        <v>453</v>
      </c>
      <c r="E66" t="s">
        <v>454</v>
      </c>
      <c r="F66" t="s">
        <v>558</v>
      </c>
      <c r="G66" t="s">
        <v>559</v>
      </c>
    </row>
    <row r="67" spans="1:7" ht="15.6" customHeight="1" x14ac:dyDescent="0.3">
      <c r="A67" t="s">
        <v>138</v>
      </c>
      <c r="B67" t="s">
        <v>86</v>
      </c>
      <c r="C67" t="s">
        <v>386</v>
      </c>
      <c r="D67" t="s">
        <v>455</v>
      </c>
      <c r="E67" t="s">
        <v>456</v>
      </c>
      <c r="F67" t="s">
        <v>560</v>
      </c>
      <c r="G67" t="s">
        <v>561</v>
      </c>
    </row>
    <row r="68" spans="1:7" ht="15.6" customHeight="1" x14ac:dyDescent="0.3">
      <c r="A68" t="s">
        <v>101</v>
      </c>
      <c r="B68" t="s">
        <v>86</v>
      </c>
      <c r="C68" t="s">
        <v>386</v>
      </c>
      <c r="D68" t="s">
        <v>455</v>
      </c>
      <c r="E68" t="s">
        <v>457</v>
      </c>
      <c r="F68" t="s">
        <v>562</v>
      </c>
      <c r="G68" t="s">
        <v>563</v>
      </c>
    </row>
    <row r="69" spans="1:7" ht="15.6" customHeight="1" x14ac:dyDescent="0.3">
      <c r="A69" t="s">
        <v>110</v>
      </c>
      <c r="B69" t="s">
        <v>86</v>
      </c>
      <c r="C69" t="s">
        <v>386</v>
      </c>
      <c r="D69" t="s">
        <v>455</v>
      </c>
      <c r="E69" t="s">
        <v>458</v>
      </c>
      <c r="F69" t="s">
        <v>562</v>
      </c>
      <c r="G69" t="s">
        <v>563</v>
      </c>
    </row>
    <row r="70" spans="1:7" ht="15.6" customHeight="1" x14ac:dyDescent="0.3">
      <c r="A70" t="s">
        <v>121</v>
      </c>
      <c r="B70" t="s">
        <v>86</v>
      </c>
      <c r="C70" t="s">
        <v>386</v>
      </c>
      <c r="D70" t="s">
        <v>455</v>
      </c>
      <c r="E70" t="s">
        <v>459</v>
      </c>
      <c r="F70" t="s">
        <v>562</v>
      </c>
      <c r="G70" t="s">
        <v>563</v>
      </c>
    </row>
    <row r="71" spans="1:7" ht="15.6" customHeight="1" x14ac:dyDescent="0.3">
      <c r="A71" t="s">
        <v>112</v>
      </c>
      <c r="B71" t="s">
        <v>86</v>
      </c>
      <c r="C71" t="s">
        <v>386</v>
      </c>
      <c r="D71" t="s">
        <v>455</v>
      </c>
      <c r="E71" t="s">
        <v>460</v>
      </c>
      <c r="F71" t="s">
        <v>562</v>
      </c>
      <c r="G71" t="s">
        <v>563</v>
      </c>
    </row>
    <row r="72" spans="1:7" ht="15.6" customHeight="1" x14ac:dyDescent="0.3">
      <c r="A72" t="s">
        <v>105</v>
      </c>
      <c r="B72" t="s">
        <v>86</v>
      </c>
      <c r="C72" t="s">
        <v>386</v>
      </c>
      <c r="D72" t="s">
        <v>455</v>
      </c>
      <c r="E72" t="s">
        <v>461</v>
      </c>
      <c r="F72" t="s">
        <v>562</v>
      </c>
      <c r="G72" t="s">
        <v>563</v>
      </c>
    </row>
    <row r="73" spans="1:7" ht="15.6" customHeight="1" x14ac:dyDescent="0.3">
      <c r="A73" t="s">
        <v>106</v>
      </c>
      <c r="B73" t="s">
        <v>86</v>
      </c>
      <c r="C73" t="s">
        <v>386</v>
      </c>
      <c r="D73" t="s">
        <v>455</v>
      </c>
      <c r="E73" t="s">
        <v>462</v>
      </c>
      <c r="F73" t="s">
        <v>562</v>
      </c>
      <c r="G73" t="s">
        <v>563</v>
      </c>
    </row>
    <row r="74" spans="1:7" ht="15.6" customHeight="1" x14ac:dyDescent="0.3">
      <c r="A74" t="s">
        <v>91</v>
      </c>
      <c r="B74" t="s">
        <v>86</v>
      </c>
      <c r="C74" t="s">
        <v>386</v>
      </c>
      <c r="D74" t="s">
        <v>455</v>
      </c>
      <c r="E74" t="s">
        <v>463</v>
      </c>
      <c r="F74" t="s">
        <v>562</v>
      </c>
      <c r="G74" t="s">
        <v>563</v>
      </c>
    </row>
    <row r="75" spans="1:7" ht="15.6" customHeight="1" x14ac:dyDescent="0.3">
      <c r="A75" t="s">
        <v>146</v>
      </c>
      <c r="B75" t="s">
        <v>86</v>
      </c>
      <c r="C75" t="s">
        <v>386</v>
      </c>
      <c r="D75" t="s">
        <v>464</v>
      </c>
      <c r="E75" t="s">
        <v>465</v>
      </c>
      <c r="F75" t="s">
        <v>578</v>
      </c>
      <c r="G75" t="s">
        <v>577</v>
      </c>
    </row>
    <row r="76" spans="1:7" ht="15.6" customHeight="1" x14ac:dyDescent="0.3">
      <c r="A76" t="s">
        <v>149</v>
      </c>
      <c r="B76" t="s">
        <v>120</v>
      </c>
      <c r="C76" t="s">
        <v>466</v>
      </c>
      <c r="D76" t="s">
        <v>467</v>
      </c>
      <c r="E76" t="s">
        <v>468</v>
      </c>
      <c r="F76" t="s">
        <v>578</v>
      </c>
      <c r="G76" t="s">
        <v>577</v>
      </c>
    </row>
    <row r="77" spans="1:7" ht="15.6" customHeight="1" x14ac:dyDescent="0.3">
      <c r="A77" t="s">
        <v>147</v>
      </c>
      <c r="B77" t="s">
        <v>120</v>
      </c>
      <c r="C77" t="s">
        <v>466</v>
      </c>
      <c r="D77" t="s">
        <v>469</v>
      </c>
      <c r="E77" t="s">
        <v>470</v>
      </c>
      <c r="F77" t="s">
        <v>578</v>
      </c>
      <c r="G77" t="s">
        <v>577</v>
      </c>
    </row>
    <row r="78" spans="1:7" ht="15.6" customHeight="1" x14ac:dyDescent="0.3">
      <c r="A78" t="s">
        <v>137</v>
      </c>
      <c r="B78" t="s">
        <v>130</v>
      </c>
      <c r="C78" t="s">
        <v>473</v>
      </c>
      <c r="D78" t="s">
        <v>474</v>
      </c>
      <c r="E78" t="s">
        <v>475</v>
      </c>
      <c r="F78" t="s">
        <v>578</v>
      </c>
      <c r="G78" t="s">
        <v>577</v>
      </c>
    </row>
    <row r="79" spans="1:7" ht="15.6" customHeight="1" x14ac:dyDescent="0.3">
      <c r="A79" t="s">
        <v>131</v>
      </c>
      <c r="B79" t="s">
        <v>89</v>
      </c>
      <c r="C79" t="s">
        <v>473</v>
      </c>
      <c r="D79" t="s">
        <v>476</v>
      </c>
      <c r="E79" t="s">
        <v>477</v>
      </c>
      <c r="F79" t="s">
        <v>564</v>
      </c>
      <c r="G79" t="s">
        <v>565</v>
      </c>
    </row>
    <row r="80" spans="1:7" ht="15.6" customHeight="1" x14ac:dyDescent="0.3">
      <c r="A80" t="s">
        <v>177</v>
      </c>
      <c r="B80" t="s">
        <v>156</v>
      </c>
      <c r="C80" t="s">
        <v>473</v>
      </c>
      <c r="D80" t="s">
        <v>467</v>
      </c>
      <c r="E80" t="s">
        <v>478</v>
      </c>
      <c r="F80" t="s">
        <v>578</v>
      </c>
      <c r="G80" t="s">
        <v>577</v>
      </c>
    </row>
    <row r="81" spans="1:7" ht="15.6" customHeight="1" x14ac:dyDescent="0.3">
      <c r="A81" t="s">
        <v>139</v>
      </c>
      <c r="B81" t="s">
        <v>89</v>
      </c>
      <c r="C81" t="s">
        <v>473</v>
      </c>
      <c r="D81" t="s">
        <v>479</v>
      </c>
      <c r="E81" t="s">
        <v>480</v>
      </c>
      <c r="F81" t="s">
        <v>578</v>
      </c>
      <c r="G81" t="s">
        <v>577</v>
      </c>
    </row>
    <row r="82" spans="1:7" ht="15.6" customHeight="1" x14ac:dyDescent="0.3">
      <c r="A82" t="s">
        <v>170</v>
      </c>
      <c r="B82" t="s">
        <v>89</v>
      </c>
      <c r="C82" t="s">
        <v>320</v>
      </c>
      <c r="D82" t="s">
        <v>481</v>
      </c>
      <c r="E82" t="s">
        <v>482</v>
      </c>
      <c r="F82" t="s">
        <v>578</v>
      </c>
      <c r="G82" t="s">
        <v>577</v>
      </c>
    </row>
    <row r="83" spans="1:7" ht="15.6" customHeight="1" x14ac:dyDescent="0.3">
      <c r="A83" t="s">
        <v>123</v>
      </c>
      <c r="B83" t="s">
        <v>89</v>
      </c>
      <c r="C83" t="s">
        <v>473</v>
      </c>
      <c r="D83" t="s">
        <v>483</v>
      </c>
      <c r="E83" t="s">
        <v>484</v>
      </c>
      <c r="F83" t="s">
        <v>566</v>
      </c>
      <c r="G83" t="s">
        <v>567</v>
      </c>
    </row>
    <row r="84" spans="1:7" ht="15.6" customHeight="1" x14ac:dyDescent="0.3">
      <c r="A84" t="s">
        <v>150</v>
      </c>
      <c r="B84" t="s">
        <v>89</v>
      </c>
      <c r="C84" t="s">
        <v>473</v>
      </c>
      <c r="D84" t="s">
        <v>485</v>
      </c>
      <c r="E84" t="s">
        <v>486</v>
      </c>
      <c r="F84" t="s">
        <v>578</v>
      </c>
      <c r="G84" t="s">
        <v>577</v>
      </c>
    </row>
    <row r="85" spans="1:7" ht="15.6" customHeight="1" x14ac:dyDescent="0.3">
      <c r="A85" t="s">
        <v>188</v>
      </c>
      <c r="B85" t="s">
        <v>89</v>
      </c>
      <c r="C85" t="s">
        <v>473</v>
      </c>
      <c r="D85" t="s">
        <v>487</v>
      </c>
      <c r="E85" t="s">
        <v>488</v>
      </c>
      <c r="F85" t="s">
        <v>568</v>
      </c>
      <c r="G85" t="s">
        <v>569</v>
      </c>
    </row>
    <row r="86" spans="1:7" ht="15.6" customHeight="1" x14ac:dyDescent="0.3">
      <c r="A86" t="s">
        <v>134</v>
      </c>
      <c r="B86" t="s">
        <v>89</v>
      </c>
      <c r="C86" t="s">
        <v>473</v>
      </c>
      <c r="D86" t="s">
        <v>489</v>
      </c>
      <c r="E86" t="s">
        <v>490</v>
      </c>
      <c r="F86" t="s">
        <v>570</v>
      </c>
      <c r="G86" t="s">
        <v>1094</v>
      </c>
    </row>
    <row r="87" spans="1:7" ht="15.6" customHeight="1" x14ac:dyDescent="0.3">
      <c r="A87" t="s">
        <v>117</v>
      </c>
      <c r="B87" t="s">
        <v>118</v>
      </c>
      <c r="C87" t="s">
        <v>473</v>
      </c>
      <c r="D87" t="s">
        <v>491</v>
      </c>
      <c r="E87" t="s">
        <v>492</v>
      </c>
      <c r="F87" t="s">
        <v>571</v>
      </c>
      <c r="G87" t="s">
        <v>572</v>
      </c>
    </row>
    <row r="88" spans="1:7" ht="15.6" customHeight="1" x14ac:dyDescent="0.3">
      <c r="A88" t="s">
        <v>143</v>
      </c>
      <c r="B88" t="s">
        <v>144</v>
      </c>
      <c r="C88" t="s">
        <v>473</v>
      </c>
      <c r="D88" t="s">
        <v>493</v>
      </c>
      <c r="E88" t="s">
        <v>494</v>
      </c>
      <c r="F88" t="s">
        <v>578</v>
      </c>
      <c r="G88" t="s">
        <v>577</v>
      </c>
    </row>
    <row r="89" spans="1:7" ht="15.6" customHeight="1" x14ac:dyDescent="0.3">
      <c r="A89" t="s">
        <v>173</v>
      </c>
      <c r="B89" t="s">
        <v>118</v>
      </c>
      <c r="C89" t="s">
        <v>473</v>
      </c>
      <c r="D89" t="s">
        <v>495</v>
      </c>
      <c r="E89" t="s">
        <v>496</v>
      </c>
      <c r="F89" t="s">
        <v>578</v>
      </c>
      <c r="G89" t="s">
        <v>577</v>
      </c>
    </row>
    <row r="90" spans="1:7" ht="15.6" customHeight="1" x14ac:dyDescent="0.3">
      <c r="A90" t="s">
        <v>179</v>
      </c>
      <c r="B90" t="s">
        <v>89</v>
      </c>
      <c r="C90" t="s">
        <v>473</v>
      </c>
      <c r="D90" t="s">
        <v>497</v>
      </c>
      <c r="E90" t="s">
        <v>498</v>
      </c>
      <c r="F90" t="s">
        <v>578</v>
      </c>
      <c r="G90" t="s">
        <v>577</v>
      </c>
    </row>
    <row r="91" spans="1:7" ht="15.6" customHeight="1" x14ac:dyDescent="0.3">
      <c r="A91" t="s">
        <v>125</v>
      </c>
      <c r="B91" t="s">
        <v>89</v>
      </c>
      <c r="C91" t="s">
        <v>473</v>
      </c>
      <c r="D91" t="s">
        <v>573</v>
      </c>
      <c r="E91" t="s">
        <v>499</v>
      </c>
      <c r="F91" t="s">
        <v>566</v>
      </c>
      <c r="G91" t="s">
        <v>567</v>
      </c>
    </row>
    <row r="92" spans="1:7" ht="15.6" customHeight="1" x14ac:dyDescent="0.3">
      <c r="A92" t="s">
        <v>88</v>
      </c>
      <c r="B92" t="s">
        <v>89</v>
      </c>
      <c r="C92" t="s">
        <v>473</v>
      </c>
      <c r="D92" t="s">
        <v>500</v>
      </c>
      <c r="E92" t="s">
        <v>501</v>
      </c>
      <c r="F92" t="s">
        <v>578</v>
      </c>
      <c r="G92" t="s">
        <v>577</v>
      </c>
    </row>
    <row r="93" spans="1:7" ht="15.6" customHeight="1" x14ac:dyDescent="0.3">
      <c r="A93" t="s">
        <v>167</v>
      </c>
      <c r="B93" t="s">
        <v>130</v>
      </c>
      <c r="C93" t="s">
        <v>502</v>
      </c>
      <c r="D93" t="s">
        <v>503</v>
      </c>
      <c r="E93" t="s">
        <v>504</v>
      </c>
      <c r="F93" t="s">
        <v>578</v>
      </c>
      <c r="G93" t="s">
        <v>577</v>
      </c>
    </row>
    <row r="94" spans="1:7" ht="15.6" customHeight="1" x14ac:dyDescent="0.3">
      <c r="A94" t="s">
        <v>169</v>
      </c>
      <c r="B94" t="s">
        <v>130</v>
      </c>
      <c r="C94" t="s">
        <v>502</v>
      </c>
      <c r="D94" t="s">
        <v>505</v>
      </c>
      <c r="E94" t="s">
        <v>506</v>
      </c>
      <c r="F94" t="s">
        <v>578</v>
      </c>
      <c r="G94" t="s">
        <v>577</v>
      </c>
    </row>
    <row r="95" spans="1:7" ht="15.6" customHeight="1" x14ac:dyDescent="0.3">
      <c r="A95" t="s">
        <v>148</v>
      </c>
      <c r="B95" t="s">
        <v>86</v>
      </c>
      <c r="C95" t="s">
        <v>507</v>
      </c>
      <c r="D95" t="s">
        <v>508</v>
      </c>
      <c r="E95" t="s">
        <v>509</v>
      </c>
      <c r="F95" t="s">
        <v>578</v>
      </c>
      <c r="G95" t="s">
        <v>577</v>
      </c>
    </row>
    <row r="96" spans="1:7" ht="15.6" customHeight="1" x14ac:dyDescent="0.3">
      <c r="A96" t="s">
        <v>128</v>
      </c>
      <c r="B96" t="s">
        <v>86</v>
      </c>
      <c r="C96" t="s">
        <v>507</v>
      </c>
      <c r="D96" t="s">
        <v>510</v>
      </c>
      <c r="E96" t="s">
        <v>511</v>
      </c>
      <c r="F96" t="s">
        <v>574</v>
      </c>
      <c r="G96" t="s">
        <v>563</v>
      </c>
    </row>
    <row r="97" spans="1:7" ht="15.6" customHeight="1" x14ac:dyDescent="0.3">
      <c r="A97" t="s">
        <v>119</v>
      </c>
      <c r="B97" t="s">
        <v>120</v>
      </c>
      <c r="C97" t="s">
        <v>512</v>
      </c>
      <c r="D97" t="s">
        <v>513</v>
      </c>
      <c r="E97" t="s">
        <v>514</v>
      </c>
      <c r="F97" t="s">
        <v>578</v>
      </c>
      <c r="G97" t="s">
        <v>577</v>
      </c>
    </row>
    <row r="98" spans="1:7" ht="15.6" customHeight="1" x14ac:dyDescent="0.3">
      <c r="A98" t="s">
        <v>183</v>
      </c>
      <c r="B98" t="s">
        <v>120</v>
      </c>
      <c r="C98" t="s">
        <v>515</v>
      </c>
      <c r="D98" t="s">
        <v>516</v>
      </c>
      <c r="E98" t="s">
        <v>517</v>
      </c>
      <c r="F98" t="s">
        <v>575</v>
      </c>
      <c r="G98" t="s">
        <v>576</v>
      </c>
    </row>
    <row r="99" spans="1:7" ht="15.6" customHeight="1" x14ac:dyDescent="0.3">
      <c r="A99" t="s">
        <v>166</v>
      </c>
      <c r="B99" t="s">
        <v>120</v>
      </c>
      <c r="C99" t="s">
        <v>515</v>
      </c>
      <c r="D99" t="s">
        <v>518</v>
      </c>
      <c r="E99" t="s">
        <v>519</v>
      </c>
      <c r="F99" t="s">
        <v>534</v>
      </c>
      <c r="G99" t="s">
        <v>535</v>
      </c>
    </row>
    <row r="100" spans="1:7" ht="15.6" customHeight="1" x14ac:dyDescent="0.3">
      <c r="A100" t="s">
        <v>182</v>
      </c>
      <c r="B100" t="s">
        <v>120</v>
      </c>
      <c r="C100" t="s">
        <v>515</v>
      </c>
      <c r="D100" t="s">
        <v>520</v>
      </c>
      <c r="E100" t="s">
        <v>521</v>
      </c>
      <c r="F100" t="s">
        <v>534</v>
      </c>
      <c r="G100" t="s">
        <v>535</v>
      </c>
    </row>
    <row r="101" spans="1:7" ht="15.6" customHeight="1" x14ac:dyDescent="0.3">
      <c r="A101" t="s">
        <v>161</v>
      </c>
      <c r="B101" t="s">
        <v>120</v>
      </c>
      <c r="C101" t="s">
        <v>522</v>
      </c>
      <c r="D101" t="s">
        <v>523</v>
      </c>
      <c r="E101" t="s">
        <v>524</v>
      </c>
      <c r="F101" t="s">
        <v>578</v>
      </c>
      <c r="G101" t="s">
        <v>577</v>
      </c>
    </row>
    <row r="102" spans="1:7" ht="15.6" customHeight="1" x14ac:dyDescent="0.3"/>
    <row r="103" spans="1:7" x14ac:dyDescent="0.3">
      <c r="A103" s="52" t="s">
        <v>1083</v>
      </c>
      <c r="B103" s="53" t="s">
        <v>312</v>
      </c>
      <c r="C103" s="53" t="s">
        <v>313</v>
      </c>
      <c r="D103" s="53" t="s">
        <v>314</v>
      </c>
      <c r="E103" s="53" t="s">
        <v>315</v>
      </c>
      <c r="F103" s="54" t="s">
        <v>596</v>
      </c>
      <c r="G103" s="55" t="s">
        <v>597</v>
      </c>
    </row>
    <row r="104" spans="1:7" x14ac:dyDescent="0.3">
      <c r="A104" t="s">
        <v>196</v>
      </c>
      <c r="B104" t="s">
        <v>1084</v>
      </c>
      <c r="C104" t="s">
        <v>381</v>
      </c>
      <c r="D104" t="s">
        <v>382</v>
      </c>
      <c r="E104" t="s">
        <v>383</v>
      </c>
      <c r="F104" t="s">
        <v>538</v>
      </c>
      <c r="G104" t="s">
        <v>539</v>
      </c>
    </row>
    <row r="105" spans="1:7" ht="15.6" customHeight="1" x14ac:dyDescent="0.3">
      <c r="A105" t="s">
        <v>193</v>
      </c>
      <c r="B105" t="s">
        <v>1085</v>
      </c>
      <c r="C105" t="s">
        <v>471</v>
      </c>
      <c r="D105" t="s">
        <v>472</v>
      </c>
      <c r="F105" t="s">
        <v>578</v>
      </c>
      <c r="G105" t="s">
        <v>577</v>
      </c>
    </row>
    <row r="106" spans="1:7" ht="15.6" customHeight="1" x14ac:dyDescent="0.3">
      <c r="A106" t="s">
        <v>195</v>
      </c>
      <c r="B106" t="s">
        <v>1086</v>
      </c>
      <c r="C106" t="s">
        <v>398</v>
      </c>
      <c r="D106" t="s">
        <v>399</v>
      </c>
      <c r="E106" t="s">
        <v>400</v>
      </c>
      <c r="F106" t="s">
        <v>543</v>
      </c>
      <c r="G106" t="s">
        <v>544</v>
      </c>
    </row>
  </sheetData>
  <phoneticPr fontId="1" type="noConversion"/>
  <hyperlinks>
    <hyperlink ref="G87" r:id="rId1" xr:uid="{F5D2DAA6-EB47-4634-9970-16B433DE57A6}"/>
    <hyperlink ref="G83" r:id="rId2" xr:uid="{D82A31F7-F223-49BF-B499-B131B4F9BCD9}"/>
    <hyperlink ref="G91" r:id="rId3" xr:uid="{9D56CF9D-4CC0-47BC-84C9-6F2CEDF8CD12}"/>
    <hyperlink ref="G106" r:id="rId4" xr:uid="{26A126AC-1D8E-41DF-A5DE-78AC731DA9E8}"/>
    <hyperlink ref="G46" r:id="rId5" xr:uid="{41170479-51A2-424C-85A6-D4EB7DCB294C}"/>
    <hyperlink ref="G85" r:id="rId6" xr:uid="{59EE06DF-7032-4897-9693-103EC57FB92B}"/>
    <hyperlink ref="G104" r:id="rId7" display="https://doi.org/10.1128%2FgenomeA.00228-13" xr:uid="{B6C7B67A-BC40-454D-836E-D18198B45339}"/>
    <hyperlink ref="G79" r:id="rId8" display="http://doi.org/10.1186/gb-2008-9-5-r77" xr:uid="{C07A8E1B-3E0F-4BFA-97AC-7481B71E0124}"/>
    <hyperlink ref="G59" r:id="rId9" xr:uid="{000A2582-EE32-44BE-B0E0-1E79CECBF13F}"/>
    <hyperlink ref="G65" r:id="rId10" xr:uid="{E96C1D8D-6B38-49A6-8A36-B6CDFD1D22CA}"/>
    <hyperlink ref="G66" r:id="rId11" xr:uid="{5DBA5E43-8C66-4B9E-8EC2-883198DF646B}"/>
    <hyperlink ref="G27" r:id="rId12" display="https://doi.org/10.1016/j.funbio.2012.01.010" xr:uid="{B7DB7F30-AB45-473C-9F9B-936B9B3F4123}"/>
    <hyperlink ref="G28" r:id="rId13" display="https://doi.org/10.1016/j.funbio.2012.01.010" xr:uid="{6CE61945-1F24-45EA-BEC9-BA7174C05CCB}"/>
    <hyperlink ref="G39" r:id="rId14" display="https://doi.org/10.1016/j.funbio.2012.01.010" xr:uid="{15BC2153-0DEF-49CC-874D-06CFFFF3BFF7}"/>
    <hyperlink ref="G38" r:id="rId15" display="https://doi.org/10.1128/genomea.00418-16" xr:uid="{FC7F7BD2-610B-4F29-B4F9-2FA291DB8B4F}"/>
    <hyperlink ref="G45" r:id="rId16" xr:uid="{3B034A22-2F77-4897-837F-8C6B96262D10}"/>
    <hyperlink ref="G55" r:id="rId17" xr:uid="{9780AA77-873D-4957-B560-F1BDE2969887}"/>
    <hyperlink ref="G56" r:id="rId18" xr:uid="{07433154-7A3A-4E37-8FAE-B0B67E1C701E}"/>
    <hyperlink ref="G60" r:id="rId19" xr:uid="{808419F5-DB70-4F46-827F-63159DD200E7}"/>
    <hyperlink ref="G62" r:id="rId20" xr:uid="{27D3121D-5521-4BC5-AF0C-44B50722ACDA}"/>
    <hyperlink ref="G63" r:id="rId21" xr:uid="{F046FD51-A475-4F9A-A07D-35399F79ADC4}"/>
    <hyperlink ref="G64" r:id="rId22" xr:uid="{DCB6AD8D-AE46-42ED-864D-D77CBD0E44AE}"/>
    <hyperlink ref="G15" r:id="rId23" xr:uid="{B2234CDD-A325-4D6C-B34E-D834B5BD0588}"/>
  </hyperlinks>
  <pageMargins left="0.7" right="0.7" top="0.75" bottom="0.75" header="0.3" footer="0.3"/>
  <pageSetup paperSize="9" orientation="portrait" r:id="rId2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E42F4-7120-46D4-A414-62C0023A42E2}">
  <dimension ref="A1:N106"/>
  <sheetViews>
    <sheetView workbookViewId="0"/>
  </sheetViews>
  <sheetFormatPr defaultRowHeight="14.4" x14ac:dyDescent="0.3"/>
  <cols>
    <col min="7" max="7" width="20.88671875" bestFit="1" customWidth="1"/>
    <col min="8" max="8" width="11" customWidth="1"/>
    <col min="9" max="9" width="20.5546875" bestFit="1" customWidth="1"/>
    <col min="10" max="10" width="113.21875" bestFit="1" customWidth="1"/>
    <col min="11" max="11" width="13" customWidth="1"/>
    <col min="12" max="12" width="9.21875" customWidth="1"/>
    <col min="16" max="16" width="19.77734375" bestFit="1" customWidth="1"/>
  </cols>
  <sheetData>
    <row r="1" spans="1:14" x14ac:dyDescent="0.3">
      <c r="A1" s="25" t="s">
        <v>599</v>
      </c>
      <c r="G1" s="24"/>
      <c r="I1" s="26"/>
      <c r="J1" s="26"/>
      <c r="K1" s="26"/>
      <c r="L1" s="24"/>
      <c r="M1" s="26"/>
      <c r="N1" s="26"/>
    </row>
    <row r="2" spans="1:14" x14ac:dyDescent="0.3">
      <c r="B2" s="25"/>
      <c r="G2" s="24"/>
      <c r="I2" s="26"/>
      <c r="J2" s="26"/>
      <c r="K2" s="26"/>
      <c r="L2" s="24"/>
      <c r="M2" s="26"/>
      <c r="N2" s="26"/>
    </row>
    <row r="3" spans="1:14" ht="12.6" customHeight="1" x14ac:dyDescent="0.3">
      <c r="A3" s="12"/>
      <c r="B3" s="30" t="s">
        <v>299</v>
      </c>
      <c r="C3" s="30"/>
      <c r="D3" s="30"/>
      <c r="E3" s="30"/>
      <c r="F3" s="31"/>
      <c r="G3" s="27"/>
      <c r="H3" s="26"/>
      <c r="I3" s="26"/>
      <c r="J3" s="26"/>
      <c r="K3" s="26"/>
      <c r="L3" s="27"/>
      <c r="M3" s="26"/>
      <c r="N3" s="26"/>
    </row>
    <row r="4" spans="1:14" x14ac:dyDescent="0.3">
      <c r="A4" s="10" t="s">
        <v>297</v>
      </c>
      <c r="B4" s="8" t="s">
        <v>201</v>
      </c>
      <c r="C4" s="8" t="s">
        <v>298</v>
      </c>
      <c r="D4" s="8" t="s">
        <v>202</v>
      </c>
      <c r="E4" s="8" t="s">
        <v>203</v>
      </c>
      <c r="F4" s="10" t="s">
        <v>205</v>
      </c>
      <c r="G4" s="28"/>
      <c r="H4" s="26" t="s">
        <v>201</v>
      </c>
      <c r="I4" s="26" t="s">
        <v>300</v>
      </c>
      <c r="J4" s="26" t="s">
        <v>301</v>
      </c>
      <c r="L4" s="28"/>
      <c r="M4" s="26"/>
      <c r="N4" s="26"/>
    </row>
    <row r="5" spans="1:14" x14ac:dyDescent="0.3">
      <c r="A5" s="11" t="s">
        <v>132</v>
      </c>
      <c r="B5">
        <v>10837</v>
      </c>
      <c r="C5">
        <v>10443</v>
      </c>
      <c r="D5">
        <v>10443</v>
      </c>
      <c r="E5">
        <v>10264</v>
      </c>
      <c r="F5" s="11">
        <f t="shared" ref="F5:F68" si="0">E5/B5*100</f>
        <v>94.712558826243423</v>
      </c>
      <c r="G5" s="28"/>
      <c r="H5" s="26" t="s">
        <v>298</v>
      </c>
      <c r="I5" s="26" t="s">
        <v>302</v>
      </c>
      <c r="J5" s="26" t="s">
        <v>303</v>
      </c>
      <c r="L5" s="28"/>
      <c r="M5" s="26"/>
      <c r="N5" s="26"/>
    </row>
    <row r="6" spans="1:14" x14ac:dyDescent="0.3">
      <c r="A6" s="11" t="s">
        <v>159</v>
      </c>
      <c r="B6">
        <v>10185</v>
      </c>
      <c r="C6">
        <v>10161</v>
      </c>
      <c r="D6">
        <v>10161</v>
      </c>
      <c r="E6">
        <v>9947</v>
      </c>
      <c r="F6" s="11">
        <f t="shared" si="0"/>
        <v>97.663230240549822</v>
      </c>
      <c r="G6" s="28"/>
      <c r="H6" s="26" t="s">
        <v>202</v>
      </c>
      <c r="I6" s="26" t="s">
        <v>1092</v>
      </c>
      <c r="J6" s="26" t="s">
        <v>304</v>
      </c>
      <c r="L6" s="28"/>
      <c r="M6" s="26"/>
      <c r="N6" s="26"/>
    </row>
    <row r="7" spans="1:14" x14ac:dyDescent="0.3">
      <c r="A7" s="11" t="s">
        <v>136</v>
      </c>
      <c r="B7">
        <v>11686</v>
      </c>
      <c r="C7">
        <v>11651</v>
      </c>
      <c r="D7">
        <v>11651</v>
      </c>
      <c r="E7">
        <v>11237</v>
      </c>
      <c r="F7" s="11">
        <f t="shared" si="0"/>
        <v>96.157795652918026</v>
      </c>
      <c r="G7" s="28"/>
      <c r="H7" s="26" t="s">
        <v>203</v>
      </c>
      <c r="I7" s="26" t="s">
        <v>305</v>
      </c>
      <c r="J7" s="26" t="s">
        <v>306</v>
      </c>
      <c r="L7" s="28"/>
      <c r="M7" s="26"/>
      <c r="N7" s="26"/>
    </row>
    <row r="8" spans="1:14" x14ac:dyDescent="0.3">
      <c r="A8" s="11" t="s">
        <v>155</v>
      </c>
      <c r="B8">
        <v>13445</v>
      </c>
      <c r="C8">
        <v>13420</v>
      </c>
      <c r="D8">
        <v>13420</v>
      </c>
      <c r="E8">
        <v>13117</v>
      </c>
      <c r="F8" s="11">
        <f t="shared" si="0"/>
        <v>97.560431387132766</v>
      </c>
      <c r="G8" s="28"/>
      <c r="H8" s="26" t="s">
        <v>205</v>
      </c>
      <c r="I8" s="26" t="s">
        <v>307</v>
      </c>
      <c r="J8" s="26" t="s">
        <v>308</v>
      </c>
      <c r="L8" s="28"/>
      <c r="M8" s="26"/>
      <c r="N8" s="26"/>
    </row>
    <row r="9" spans="1:14" x14ac:dyDescent="0.3">
      <c r="A9" s="11" t="s">
        <v>115</v>
      </c>
      <c r="B9">
        <v>10372</v>
      </c>
      <c r="C9">
        <v>9664</v>
      </c>
      <c r="D9">
        <v>9664</v>
      </c>
      <c r="E9">
        <v>9277</v>
      </c>
      <c r="F9" s="11">
        <f t="shared" si="0"/>
        <v>89.442730428075592</v>
      </c>
      <c r="G9" s="28"/>
      <c r="H9" s="28"/>
      <c r="I9" s="28"/>
      <c r="J9" s="28"/>
      <c r="K9" s="28"/>
      <c r="L9" s="28"/>
      <c r="M9" s="26"/>
      <c r="N9" s="26"/>
    </row>
    <row r="10" spans="1:14" x14ac:dyDescent="0.3">
      <c r="A10" s="11" t="s">
        <v>184</v>
      </c>
      <c r="B10">
        <v>12102</v>
      </c>
      <c r="C10">
        <v>12061</v>
      </c>
      <c r="D10">
        <v>12061</v>
      </c>
      <c r="E10">
        <v>11506</v>
      </c>
      <c r="F10" s="11">
        <f t="shared" si="0"/>
        <v>95.075194182779711</v>
      </c>
      <c r="G10" s="28"/>
      <c r="H10" s="28"/>
      <c r="I10" s="28"/>
      <c r="J10" s="28"/>
      <c r="K10" s="28"/>
      <c r="L10" s="28"/>
      <c r="M10" s="26"/>
      <c r="N10" s="26"/>
    </row>
    <row r="11" spans="1:14" x14ac:dyDescent="0.3">
      <c r="A11" s="11" t="s">
        <v>168</v>
      </c>
      <c r="B11">
        <v>10955</v>
      </c>
      <c r="C11">
        <v>10916</v>
      </c>
      <c r="D11">
        <v>10916</v>
      </c>
      <c r="E11">
        <v>10503</v>
      </c>
      <c r="F11" s="11">
        <f t="shared" si="0"/>
        <v>95.874030123231407</v>
      </c>
      <c r="G11" s="9"/>
      <c r="H11" s="9"/>
      <c r="I11" s="9"/>
      <c r="J11" s="9"/>
      <c r="K11" s="9"/>
      <c r="L11" s="9"/>
    </row>
    <row r="12" spans="1:14" x14ac:dyDescent="0.3">
      <c r="A12" s="11" t="s">
        <v>129</v>
      </c>
      <c r="B12">
        <v>14552</v>
      </c>
      <c r="C12">
        <v>14504</v>
      </c>
      <c r="D12">
        <v>14504</v>
      </c>
      <c r="E12">
        <v>13728</v>
      </c>
      <c r="F12" s="11">
        <f t="shared" si="0"/>
        <v>94.337548103353484</v>
      </c>
      <c r="G12" s="9"/>
      <c r="H12" s="9"/>
      <c r="I12" s="9"/>
      <c r="J12" s="9"/>
      <c r="K12" s="9"/>
      <c r="L12" s="9"/>
    </row>
    <row r="13" spans="1:14" x14ac:dyDescent="0.3">
      <c r="A13" s="11" t="s">
        <v>141</v>
      </c>
      <c r="B13">
        <v>14520</v>
      </c>
      <c r="C13">
        <v>14475</v>
      </c>
      <c r="D13">
        <v>14475</v>
      </c>
      <c r="E13">
        <v>13899</v>
      </c>
      <c r="F13" s="11">
        <f t="shared" si="0"/>
        <v>95.723140495867767</v>
      </c>
      <c r="G13" s="9"/>
      <c r="H13" s="9"/>
      <c r="I13" s="9"/>
      <c r="J13" s="9"/>
      <c r="K13" s="9"/>
      <c r="L13" s="9"/>
    </row>
    <row r="14" spans="1:14" x14ac:dyDescent="0.3">
      <c r="A14" s="11" t="s">
        <v>153</v>
      </c>
      <c r="B14">
        <v>11043</v>
      </c>
      <c r="C14">
        <v>11014</v>
      </c>
      <c r="D14">
        <v>11014</v>
      </c>
      <c r="E14">
        <v>10727</v>
      </c>
      <c r="F14" s="11">
        <f t="shared" si="0"/>
        <v>97.138458752150683</v>
      </c>
      <c r="G14" s="9"/>
      <c r="H14" s="9"/>
      <c r="I14" s="9"/>
      <c r="J14" s="9"/>
      <c r="K14" s="9"/>
      <c r="L14" s="9"/>
    </row>
    <row r="15" spans="1:14" x14ac:dyDescent="0.3">
      <c r="A15" s="11" t="s">
        <v>175</v>
      </c>
      <c r="B15">
        <v>11779</v>
      </c>
      <c r="C15">
        <v>11747</v>
      </c>
      <c r="D15">
        <v>11747</v>
      </c>
      <c r="E15">
        <v>11616</v>
      </c>
      <c r="F15" s="11">
        <f t="shared" si="0"/>
        <v>98.616181339672295</v>
      </c>
      <c r="G15" s="9"/>
      <c r="H15" s="9"/>
      <c r="I15" s="9"/>
      <c r="J15" s="9"/>
      <c r="K15" s="9"/>
      <c r="L15" s="9"/>
    </row>
    <row r="16" spans="1:14" x14ac:dyDescent="0.3">
      <c r="A16" s="11" t="s">
        <v>160</v>
      </c>
      <c r="B16">
        <v>13027</v>
      </c>
      <c r="C16">
        <v>10129</v>
      </c>
      <c r="D16">
        <v>10129</v>
      </c>
      <c r="E16">
        <v>8494</v>
      </c>
      <c r="F16" s="11">
        <f t="shared" si="0"/>
        <v>65.203039840331627</v>
      </c>
      <c r="G16" s="9"/>
      <c r="H16" s="9"/>
      <c r="I16" s="9"/>
      <c r="J16" s="9"/>
      <c r="K16" s="9"/>
      <c r="L16" s="9"/>
    </row>
    <row r="17" spans="1:12" x14ac:dyDescent="0.3">
      <c r="A17" s="11" t="s">
        <v>174</v>
      </c>
      <c r="B17">
        <v>11448</v>
      </c>
      <c r="C17">
        <v>11416</v>
      </c>
      <c r="D17">
        <v>11416</v>
      </c>
      <c r="E17">
        <v>11221</v>
      </c>
      <c r="F17" s="11">
        <f t="shared" si="0"/>
        <v>98.017120894479376</v>
      </c>
      <c r="G17" s="9"/>
      <c r="H17" s="9"/>
      <c r="I17" s="9"/>
      <c r="J17" s="9"/>
      <c r="K17" s="9"/>
      <c r="L17" s="9"/>
    </row>
    <row r="18" spans="1:12" x14ac:dyDescent="0.3">
      <c r="A18" s="11" t="s">
        <v>292</v>
      </c>
      <c r="B18">
        <v>22464</v>
      </c>
      <c r="C18">
        <v>22436</v>
      </c>
      <c r="D18">
        <v>22436</v>
      </c>
      <c r="E18">
        <v>22422</v>
      </c>
      <c r="F18" s="11">
        <f t="shared" si="0"/>
        <v>99.813034188034194</v>
      </c>
      <c r="G18" s="9"/>
      <c r="H18" s="9"/>
      <c r="I18" s="9"/>
      <c r="J18" s="9"/>
      <c r="K18" s="9"/>
      <c r="L18" s="9"/>
    </row>
    <row r="19" spans="1:12" x14ac:dyDescent="0.3">
      <c r="A19" s="11" t="s">
        <v>133</v>
      </c>
      <c r="B19">
        <v>10628</v>
      </c>
      <c r="C19">
        <v>10365</v>
      </c>
      <c r="D19">
        <v>10365</v>
      </c>
      <c r="E19">
        <v>10252</v>
      </c>
      <c r="F19" s="11">
        <f t="shared" si="0"/>
        <v>96.462175385773435</v>
      </c>
      <c r="G19" s="9"/>
      <c r="H19" s="9"/>
      <c r="I19" s="9"/>
      <c r="J19" s="9"/>
      <c r="K19" s="9"/>
      <c r="L19" s="9"/>
    </row>
    <row r="20" spans="1:12" x14ac:dyDescent="0.3">
      <c r="A20" s="11" t="s">
        <v>151</v>
      </c>
      <c r="B20">
        <v>7066</v>
      </c>
      <c r="C20">
        <v>7066</v>
      </c>
      <c r="D20">
        <v>7066</v>
      </c>
      <c r="E20">
        <v>7064</v>
      </c>
      <c r="F20" s="11">
        <f t="shared" si="0"/>
        <v>99.971695442966308</v>
      </c>
      <c r="G20" s="9"/>
      <c r="H20" s="9"/>
      <c r="I20" s="9"/>
      <c r="J20" s="9"/>
      <c r="K20" s="9"/>
      <c r="L20" s="9"/>
    </row>
    <row r="21" spans="1:12" x14ac:dyDescent="0.3">
      <c r="A21" s="11" t="s">
        <v>162</v>
      </c>
      <c r="B21">
        <v>11843</v>
      </c>
      <c r="C21">
        <v>11797</v>
      </c>
      <c r="D21">
        <v>11797</v>
      </c>
      <c r="E21">
        <v>11453</v>
      </c>
      <c r="F21" s="11">
        <f t="shared" si="0"/>
        <v>96.706915477497262</v>
      </c>
      <c r="G21" s="9"/>
      <c r="H21" s="9"/>
      <c r="I21" s="9"/>
      <c r="J21" s="9"/>
      <c r="K21" s="9"/>
      <c r="L21" s="9"/>
    </row>
    <row r="22" spans="1:12" x14ac:dyDescent="0.3">
      <c r="A22" s="11" t="s">
        <v>158</v>
      </c>
      <c r="B22">
        <v>10565</v>
      </c>
      <c r="C22">
        <v>10516</v>
      </c>
      <c r="D22">
        <v>10516</v>
      </c>
      <c r="E22">
        <v>10283</v>
      </c>
      <c r="F22" s="11">
        <f t="shared" si="0"/>
        <v>97.330809275911022</v>
      </c>
      <c r="G22" s="9"/>
      <c r="H22" s="9"/>
      <c r="I22" s="9"/>
      <c r="J22" s="9"/>
      <c r="K22" s="9"/>
      <c r="L22" s="9"/>
    </row>
    <row r="23" spans="1:12" x14ac:dyDescent="0.3">
      <c r="A23" s="11" t="s">
        <v>180</v>
      </c>
      <c r="B23">
        <v>10780</v>
      </c>
      <c r="C23">
        <v>10722</v>
      </c>
      <c r="D23">
        <v>10722</v>
      </c>
      <c r="E23">
        <v>10356</v>
      </c>
      <c r="F23" s="11">
        <f t="shared" si="0"/>
        <v>96.06679035250464</v>
      </c>
      <c r="G23" s="9"/>
      <c r="H23" s="9"/>
      <c r="I23" s="9"/>
      <c r="J23" s="9"/>
      <c r="K23" s="9"/>
      <c r="L23" s="9"/>
    </row>
    <row r="24" spans="1:12" x14ac:dyDescent="0.3">
      <c r="A24" s="11" t="s">
        <v>157</v>
      </c>
      <c r="B24">
        <v>11815</v>
      </c>
      <c r="C24">
        <v>11770</v>
      </c>
      <c r="D24">
        <v>11770</v>
      </c>
      <c r="E24">
        <v>11449</v>
      </c>
      <c r="F24" s="11">
        <f t="shared" si="0"/>
        <v>96.902242911553117</v>
      </c>
      <c r="G24" s="9"/>
      <c r="H24" s="9"/>
      <c r="I24" s="9"/>
      <c r="J24" s="9"/>
      <c r="K24" s="9"/>
      <c r="L24" s="9"/>
    </row>
    <row r="25" spans="1:12" x14ac:dyDescent="0.3">
      <c r="A25" s="11" t="s">
        <v>145</v>
      </c>
      <c r="B25">
        <v>10665</v>
      </c>
      <c r="C25">
        <v>10638</v>
      </c>
      <c r="D25">
        <v>10638</v>
      </c>
      <c r="E25">
        <v>10104</v>
      </c>
      <c r="F25" s="11">
        <f t="shared" si="0"/>
        <v>94.73980309423348</v>
      </c>
      <c r="G25" s="9"/>
      <c r="H25" s="9"/>
      <c r="I25" s="9"/>
      <c r="J25" s="9"/>
      <c r="K25" s="9"/>
      <c r="L25" s="9"/>
    </row>
    <row r="26" spans="1:12" x14ac:dyDescent="0.3">
      <c r="A26" s="11" t="s">
        <v>135</v>
      </c>
      <c r="B26">
        <v>11792</v>
      </c>
      <c r="C26">
        <v>11652</v>
      </c>
      <c r="D26">
        <v>11652</v>
      </c>
      <c r="E26">
        <v>11574</v>
      </c>
      <c r="F26" s="11">
        <f t="shared" si="0"/>
        <v>98.151289009497972</v>
      </c>
      <c r="G26" s="9"/>
      <c r="H26" s="9"/>
      <c r="I26" s="9"/>
      <c r="J26" s="9"/>
      <c r="K26" s="9"/>
      <c r="L26" s="9"/>
    </row>
    <row r="27" spans="1:12" x14ac:dyDescent="0.3">
      <c r="A27" s="11" t="s">
        <v>171</v>
      </c>
      <c r="B27">
        <v>9469</v>
      </c>
      <c r="C27">
        <v>9386</v>
      </c>
      <c r="D27">
        <v>9386</v>
      </c>
      <c r="E27">
        <v>9337</v>
      </c>
      <c r="F27" s="11">
        <f t="shared" si="0"/>
        <v>98.605977399936634</v>
      </c>
      <c r="G27" s="9"/>
      <c r="H27" s="9"/>
      <c r="I27" s="9"/>
      <c r="J27" s="9"/>
      <c r="K27" s="9"/>
      <c r="L27" s="9"/>
    </row>
    <row r="28" spans="1:12" x14ac:dyDescent="0.3">
      <c r="A28" s="11" t="s">
        <v>172</v>
      </c>
      <c r="B28">
        <v>9392</v>
      </c>
      <c r="C28">
        <v>9388</v>
      </c>
      <c r="D28">
        <v>9388</v>
      </c>
      <c r="E28">
        <v>9088</v>
      </c>
      <c r="F28" s="11">
        <f t="shared" si="0"/>
        <v>96.763202725724014</v>
      </c>
      <c r="G28" s="9"/>
      <c r="H28" s="9"/>
      <c r="I28" s="9"/>
      <c r="J28" s="9"/>
      <c r="K28" s="9"/>
      <c r="L28" s="9"/>
    </row>
    <row r="29" spans="1:12" x14ac:dyDescent="0.3">
      <c r="A29" s="11" t="s">
        <v>176</v>
      </c>
      <c r="B29">
        <v>8772</v>
      </c>
      <c r="C29">
        <v>8650</v>
      </c>
      <c r="D29">
        <v>8650</v>
      </c>
      <c r="E29">
        <v>8590</v>
      </c>
      <c r="F29" s="11">
        <f t="shared" si="0"/>
        <v>97.925216598267212</v>
      </c>
      <c r="G29" s="9"/>
      <c r="H29" s="9"/>
      <c r="I29" s="9"/>
      <c r="J29" s="9"/>
      <c r="K29" s="9"/>
      <c r="L29" s="9"/>
    </row>
    <row r="30" spans="1:12" x14ac:dyDescent="0.3">
      <c r="A30" s="11" t="s">
        <v>191</v>
      </c>
      <c r="B30">
        <v>8935</v>
      </c>
      <c r="C30">
        <v>8544</v>
      </c>
      <c r="D30">
        <v>8544</v>
      </c>
      <c r="E30">
        <v>8391</v>
      </c>
      <c r="F30" s="11">
        <f t="shared" si="0"/>
        <v>93.911583659764972</v>
      </c>
      <c r="G30" s="9"/>
      <c r="H30" s="9"/>
      <c r="I30" s="9"/>
      <c r="J30" s="9"/>
      <c r="K30" s="9"/>
      <c r="L30" s="9"/>
    </row>
    <row r="31" spans="1:12" x14ac:dyDescent="0.3">
      <c r="A31" s="11" t="s">
        <v>140</v>
      </c>
      <c r="B31">
        <v>9969</v>
      </c>
      <c r="C31">
        <v>9927</v>
      </c>
      <c r="D31">
        <v>9927</v>
      </c>
      <c r="E31">
        <v>9910</v>
      </c>
      <c r="F31" s="11">
        <f t="shared" si="0"/>
        <v>99.408165312468654</v>
      </c>
      <c r="G31" s="9"/>
      <c r="H31" s="9"/>
      <c r="I31" s="9"/>
      <c r="J31" s="9"/>
      <c r="K31" s="9"/>
      <c r="L31" s="9"/>
    </row>
    <row r="32" spans="1:12" x14ac:dyDescent="0.3">
      <c r="A32" s="11" t="s">
        <v>163</v>
      </c>
      <c r="B32">
        <v>12908</v>
      </c>
      <c r="C32">
        <v>12846</v>
      </c>
      <c r="D32">
        <v>12846</v>
      </c>
      <c r="E32">
        <v>12268</v>
      </c>
      <c r="F32" s="11">
        <f t="shared" si="0"/>
        <v>95.041834521227145</v>
      </c>
      <c r="G32" s="9"/>
      <c r="H32" s="9"/>
      <c r="I32" s="9"/>
      <c r="J32" s="9"/>
      <c r="K32" s="9"/>
      <c r="L32" s="9"/>
    </row>
    <row r="33" spans="1:12" x14ac:dyDescent="0.3">
      <c r="A33" s="11" t="s">
        <v>165</v>
      </c>
      <c r="B33">
        <v>12093</v>
      </c>
      <c r="C33">
        <v>12045</v>
      </c>
      <c r="D33">
        <v>12045</v>
      </c>
      <c r="E33">
        <v>11822</v>
      </c>
      <c r="F33" s="11">
        <f t="shared" si="0"/>
        <v>97.759034151988757</v>
      </c>
      <c r="G33" s="9"/>
      <c r="H33" s="9"/>
      <c r="I33" s="9"/>
      <c r="J33" s="9"/>
      <c r="K33" s="9"/>
      <c r="L33" s="9"/>
    </row>
    <row r="34" spans="1:12" x14ac:dyDescent="0.3">
      <c r="A34" s="11" t="s">
        <v>196</v>
      </c>
      <c r="B34">
        <v>11685</v>
      </c>
      <c r="C34">
        <v>11685</v>
      </c>
      <c r="D34">
        <v>11685</v>
      </c>
      <c r="E34">
        <v>11685</v>
      </c>
      <c r="F34" s="11">
        <f t="shared" si="0"/>
        <v>100</v>
      </c>
      <c r="G34" s="9"/>
      <c r="H34" s="9"/>
      <c r="I34" s="9"/>
      <c r="J34" s="9"/>
      <c r="K34" s="9"/>
      <c r="L34" s="9"/>
    </row>
    <row r="35" spans="1:12" x14ac:dyDescent="0.3">
      <c r="A35" s="11" t="s">
        <v>142</v>
      </c>
      <c r="B35">
        <v>10479</v>
      </c>
      <c r="C35">
        <v>10415</v>
      </c>
      <c r="D35">
        <v>10415</v>
      </c>
      <c r="E35">
        <v>9854</v>
      </c>
      <c r="F35" s="11">
        <f t="shared" si="0"/>
        <v>94.035690428476002</v>
      </c>
      <c r="G35" s="9"/>
      <c r="H35" s="9"/>
      <c r="I35" s="9"/>
      <c r="J35" s="9"/>
      <c r="K35" s="9"/>
      <c r="L35" s="9"/>
    </row>
    <row r="36" spans="1:12" x14ac:dyDescent="0.3">
      <c r="A36" s="11" t="s">
        <v>104</v>
      </c>
      <c r="B36">
        <v>10159</v>
      </c>
      <c r="C36">
        <v>9860</v>
      </c>
      <c r="D36">
        <v>9860</v>
      </c>
      <c r="E36">
        <v>9629</v>
      </c>
      <c r="F36" s="11">
        <f t="shared" si="0"/>
        <v>94.782951077861995</v>
      </c>
      <c r="G36" s="9"/>
      <c r="H36" s="9"/>
      <c r="I36" s="9"/>
      <c r="J36" s="9"/>
      <c r="K36" s="9"/>
      <c r="L36" s="9"/>
    </row>
    <row r="37" spans="1:12" x14ac:dyDescent="0.3">
      <c r="A37" s="11" t="s">
        <v>185</v>
      </c>
      <c r="B37">
        <v>14131</v>
      </c>
      <c r="C37">
        <v>14077</v>
      </c>
      <c r="D37">
        <v>14077</v>
      </c>
      <c r="E37">
        <v>13268</v>
      </c>
      <c r="F37" s="11">
        <f t="shared" si="0"/>
        <v>93.892859670228574</v>
      </c>
      <c r="G37" s="9"/>
      <c r="H37" s="9"/>
      <c r="I37" s="9"/>
      <c r="J37" s="9"/>
      <c r="K37" s="9"/>
      <c r="L37" s="9"/>
    </row>
    <row r="38" spans="1:12" x14ac:dyDescent="0.3">
      <c r="A38" s="11" t="s">
        <v>187</v>
      </c>
      <c r="B38">
        <v>14680</v>
      </c>
      <c r="C38">
        <v>14617</v>
      </c>
      <c r="D38">
        <v>14617</v>
      </c>
      <c r="E38">
        <v>14043</v>
      </c>
      <c r="F38" s="11">
        <f t="shared" si="0"/>
        <v>95.660762942779286</v>
      </c>
      <c r="G38" s="9"/>
      <c r="H38" s="9"/>
      <c r="I38" s="9"/>
      <c r="J38" s="9"/>
      <c r="K38" s="9"/>
      <c r="L38" s="9"/>
    </row>
    <row r="39" spans="1:12" x14ac:dyDescent="0.3">
      <c r="A39" s="11" t="s">
        <v>189</v>
      </c>
      <c r="B39">
        <v>14970</v>
      </c>
      <c r="C39">
        <v>14829</v>
      </c>
      <c r="D39">
        <v>14829</v>
      </c>
      <c r="E39">
        <v>13749</v>
      </c>
      <c r="F39" s="11">
        <f t="shared" si="0"/>
        <v>91.843687374749493</v>
      </c>
      <c r="G39" s="9"/>
      <c r="H39" s="9"/>
      <c r="I39" s="9"/>
      <c r="J39" s="9"/>
      <c r="K39" s="9"/>
      <c r="L39" s="9"/>
    </row>
    <row r="40" spans="1:12" x14ac:dyDescent="0.3">
      <c r="A40" s="11" t="s">
        <v>192</v>
      </c>
      <c r="B40">
        <v>14921</v>
      </c>
      <c r="C40">
        <v>14867</v>
      </c>
      <c r="D40">
        <v>14867</v>
      </c>
      <c r="E40">
        <v>14299</v>
      </c>
      <c r="F40" s="11">
        <f t="shared" si="0"/>
        <v>95.831378593928022</v>
      </c>
      <c r="G40" s="9"/>
      <c r="H40" s="9"/>
      <c r="I40" s="9"/>
      <c r="J40" s="9"/>
      <c r="K40" s="9"/>
      <c r="L40" s="9"/>
    </row>
    <row r="41" spans="1:12" x14ac:dyDescent="0.3">
      <c r="A41" s="11" t="s">
        <v>195</v>
      </c>
      <c r="B41">
        <v>11997</v>
      </c>
      <c r="C41">
        <v>11902</v>
      </c>
      <c r="D41">
        <v>11902</v>
      </c>
      <c r="E41">
        <v>11340</v>
      </c>
      <c r="F41" s="11">
        <f t="shared" si="0"/>
        <v>94.523630907726925</v>
      </c>
      <c r="G41" s="9"/>
      <c r="H41" s="9"/>
      <c r="I41" s="9"/>
      <c r="J41" s="9"/>
      <c r="K41" s="9"/>
      <c r="L41" s="9"/>
    </row>
    <row r="42" spans="1:12" x14ac:dyDescent="0.3">
      <c r="A42" s="11" t="s">
        <v>178</v>
      </c>
      <c r="B42">
        <v>10707</v>
      </c>
      <c r="C42">
        <v>10596</v>
      </c>
      <c r="D42">
        <v>10596</v>
      </c>
      <c r="E42">
        <v>10429</v>
      </c>
      <c r="F42" s="11">
        <f t="shared" si="0"/>
        <v>97.403567759409739</v>
      </c>
      <c r="G42" s="9"/>
      <c r="H42" s="9"/>
      <c r="I42" s="9"/>
      <c r="J42" s="9"/>
      <c r="K42" s="9"/>
      <c r="L42" s="9"/>
    </row>
    <row r="43" spans="1:12" x14ac:dyDescent="0.3">
      <c r="A43" s="11" t="s">
        <v>181</v>
      </c>
      <c r="B43">
        <v>10961</v>
      </c>
      <c r="C43">
        <v>10917</v>
      </c>
      <c r="D43">
        <v>10917</v>
      </c>
      <c r="E43">
        <v>10913</v>
      </c>
      <c r="F43" s="11">
        <f t="shared" si="0"/>
        <v>99.562083751482533</v>
      </c>
      <c r="G43" s="9"/>
      <c r="H43" s="9"/>
      <c r="I43" s="9"/>
      <c r="J43" s="9"/>
      <c r="K43" s="9"/>
      <c r="L43" s="9"/>
    </row>
    <row r="44" spans="1:12" x14ac:dyDescent="0.3">
      <c r="A44" s="11" t="s">
        <v>114</v>
      </c>
      <c r="B44">
        <v>9442</v>
      </c>
      <c r="C44">
        <v>9343</v>
      </c>
      <c r="D44">
        <v>9343</v>
      </c>
      <c r="E44">
        <v>9171</v>
      </c>
      <c r="F44" s="11">
        <f t="shared" si="0"/>
        <v>97.129845371743272</v>
      </c>
      <c r="G44" s="9"/>
      <c r="H44" s="9"/>
      <c r="I44" s="9"/>
      <c r="J44" s="9"/>
      <c r="K44" s="9"/>
      <c r="L44" s="9"/>
    </row>
    <row r="45" spans="1:12" x14ac:dyDescent="0.3">
      <c r="A45" s="11" t="s">
        <v>111</v>
      </c>
      <c r="B45">
        <v>9905</v>
      </c>
      <c r="C45">
        <v>9893</v>
      </c>
      <c r="D45">
        <v>9893</v>
      </c>
      <c r="E45">
        <v>9827</v>
      </c>
      <c r="F45" s="11">
        <f t="shared" si="0"/>
        <v>99.212518929833422</v>
      </c>
      <c r="G45" s="9"/>
      <c r="H45" s="9"/>
      <c r="I45" s="9"/>
      <c r="J45" s="9"/>
      <c r="K45" s="9"/>
      <c r="L45" s="9"/>
    </row>
    <row r="46" spans="1:12" x14ac:dyDescent="0.3">
      <c r="A46" s="11" t="s">
        <v>116</v>
      </c>
      <c r="B46">
        <v>9862</v>
      </c>
      <c r="C46">
        <v>9847</v>
      </c>
      <c r="D46">
        <v>9847</v>
      </c>
      <c r="E46">
        <v>9750</v>
      </c>
      <c r="F46" s="11">
        <f t="shared" si="0"/>
        <v>98.864327722571488</v>
      </c>
      <c r="G46" s="9"/>
      <c r="H46" s="9"/>
      <c r="I46" s="9"/>
      <c r="J46" s="9"/>
      <c r="K46" s="9"/>
      <c r="L46" s="9"/>
    </row>
    <row r="47" spans="1:12" x14ac:dyDescent="0.3">
      <c r="A47" s="11" t="s">
        <v>122</v>
      </c>
      <c r="B47">
        <v>10786</v>
      </c>
      <c r="C47">
        <v>10781</v>
      </c>
      <c r="D47">
        <v>10781</v>
      </c>
      <c r="E47">
        <v>10779</v>
      </c>
      <c r="F47" s="11">
        <f t="shared" si="0"/>
        <v>99.935101056925646</v>
      </c>
      <c r="G47" s="9"/>
      <c r="H47" s="9"/>
      <c r="I47" s="9"/>
      <c r="J47" s="9"/>
      <c r="K47" s="9"/>
      <c r="L47" s="9"/>
    </row>
    <row r="48" spans="1:12" x14ac:dyDescent="0.3">
      <c r="A48" s="11" t="s">
        <v>152</v>
      </c>
      <c r="B48">
        <v>10587</v>
      </c>
      <c r="C48">
        <v>10551</v>
      </c>
      <c r="D48">
        <v>10551</v>
      </c>
      <c r="E48">
        <v>10352</v>
      </c>
      <c r="F48" s="11">
        <f t="shared" si="0"/>
        <v>97.780296590157747</v>
      </c>
      <c r="G48" s="9"/>
      <c r="H48" s="9"/>
      <c r="I48" s="9"/>
      <c r="J48" s="9"/>
      <c r="K48" s="9"/>
      <c r="L48" s="9"/>
    </row>
    <row r="49" spans="1:12" x14ac:dyDescent="0.3">
      <c r="A49" s="11" t="s">
        <v>92</v>
      </c>
      <c r="B49">
        <v>8862</v>
      </c>
      <c r="C49">
        <v>8748</v>
      </c>
      <c r="D49">
        <v>8748</v>
      </c>
      <c r="E49">
        <v>8677</v>
      </c>
      <c r="F49" s="11">
        <f t="shared" si="0"/>
        <v>97.912435116226575</v>
      </c>
      <c r="G49" s="9"/>
      <c r="H49" s="9"/>
      <c r="I49" s="9"/>
      <c r="J49" s="9"/>
      <c r="K49" s="9"/>
      <c r="L49" s="9"/>
    </row>
    <row r="50" spans="1:12" x14ac:dyDescent="0.3">
      <c r="A50" s="11" t="s">
        <v>124</v>
      </c>
      <c r="B50">
        <v>9704</v>
      </c>
      <c r="C50">
        <v>9262</v>
      </c>
      <c r="D50">
        <v>9262</v>
      </c>
      <c r="E50">
        <v>9155</v>
      </c>
      <c r="F50" s="11">
        <f t="shared" si="0"/>
        <v>94.342539159109648</v>
      </c>
      <c r="G50" s="9"/>
      <c r="H50" s="9"/>
      <c r="I50" s="9"/>
      <c r="J50" s="9"/>
      <c r="K50" s="9"/>
      <c r="L50" s="9"/>
    </row>
    <row r="51" spans="1:12" x14ac:dyDescent="0.3">
      <c r="A51" s="11" t="s">
        <v>87</v>
      </c>
      <c r="B51">
        <v>8603</v>
      </c>
      <c r="C51">
        <v>8418</v>
      </c>
      <c r="D51">
        <v>8418</v>
      </c>
      <c r="E51">
        <v>8282</v>
      </c>
      <c r="F51" s="11">
        <f t="shared" si="0"/>
        <v>96.268743461583171</v>
      </c>
      <c r="G51" s="9"/>
      <c r="H51" s="9"/>
      <c r="I51" s="9"/>
      <c r="J51" s="9"/>
      <c r="K51" s="9"/>
      <c r="L51" s="9"/>
    </row>
    <row r="52" spans="1:12" x14ac:dyDescent="0.3">
      <c r="A52" s="11" t="s">
        <v>93</v>
      </c>
      <c r="B52">
        <v>8587</v>
      </c>
      <c r="C52">
        <v>8454</v>
      </c>
      <c r="D52">
        <v>8454</v>
      </c>
      <c r="E52">
        <v>8318</v>
      </c>
      <c r="F52" s="11">
        <f t="shared" si="0"/>
        <v>96.867357633632238</v>
      </c>
      <c r="G52" s="9"/>
      <c r="H52" s="9"/>
      <c r="I52" s="9"/>
      <c r="J52" s="9"/>
      <c r="K52" s="9"/>
      <c r="L52" s="9"/>
    </row>
    <row r="53" spans="1:12" x14ac:dyDescent="0.3">
      <c r="A53" s="11" t="s">
        <v>107</v>
      </c>
      <c r="B53">
        <v>8807</v>
      </c>
      <c r="C53">
        <v>8691</v>
      </c>
      <c r="D53">
        <v>8691</v>
      </c>
      <c r="E53">
        <v>8581</v>
      </c>
      <c r="F53" s="11">
        <f t="shared" si="0"/>
        <v>97.433859429998861</v>
      </c>
      <c r="G53" s="9"/>
      <c r="H53" s="9"/>
      <c r="I53" s="9"/>
      <c r="J53" s="9"/>
      <c r="K53" s="9"/>
      <c r="L53" s="9"/>
    </row>
    <row r="54" spans="1:12" x14ac:dyDescent="0.3">
      <c r="A54" s="11" t="s">
        <v>96</v>
      </c>
      <c r="B54">
        <v>8896</v>
      </c>
      <c r="C54">
        <v>8599</v>
      </c>
      <c r="D54">
        <v>8599</v>
      </c>
      <c r="E54">
        <v>8428</v>
      </c>
      <c r="F54" s="11">
        <f t="shared" si="0"/>
        <v>94.739208633093526</v>
      </c>
      <c r="G54" s="9"/>
      <c r="H54" s="9"/>
      <c r="I54" s="9"/>
      <c r="J54" s="9"/>
      <c r="K54" s="9"/>
      <c r="L54" s="9"/>
    </row>
    <row r="55" spans="1:12" x14ac:dyDescent="0.3">
      <c r="A55" s="11" t="s">
        <v>95</v>
      </c>
      <c r="B55">
        <v>8838</v>
      </c>
      <c r="C55">
        <v>8741</v>
      </c>
      <c r="D55">
        <v>8741</v>
      </c>
      <c r="E55">
        <v>8623</v>
      </c>
      <c r="F55" s="11">
        <f t="shared" si="0"/>
        <v>97.567322923738402</v>
      </c>
      <c r="G55" s="9"/>
      <c r="H55" s="9"/>
      <c r="I55" s="9"/>
      <c r="J55" s="9"/>
      <c r="K55" s="9"/>
      <c r="L55" s="9"/>
    </row>
    <row r="56" spans="1:12" x14ac:dyDescent="0.3">
      <c r="A56" s="11" t="s">
        <v>85</v>
      </c>
      <c r="B56">
        <v>8881</v>
      </c>
      <c r="C56">
        <v>8758</v>
      </c>
      <c r="D56">
        <v>8758</v>
      </c>
      <c r="E56">
        <v>8646</v>
      </c>
      <c r="F56" s="11">
        <f t="shared" si="0"/>
        <v>97.353901587659038</v>
      </c>
      <c r="G56" s="9"/>
      <c r="H56" s="9"/>
      <c r="I56" s="9"/>
      <c r="J56" s="9"/>
      <c r="K56" s="9"/>
      <c r="L56" s="9"/>
    </row>
    <row r="57" spans="1:12" x14ac:dyDescent="0.3">
      <c r="A57" s="11" t="s">
        <v>90</v>
      </c>
      <c r="B57">
        <v>10752</v>
      </c>
      <c r="C57">
        <v>8415</v>
      </c>
      <c r="D57">
        <v>8415</v>
      </c>
      <c r="E57">
        <v>7193</v>
      </c>
      <c r="F57" s="11">
        <f t="shared" si="0"/>
        <v>66.899181547619051</v>
      </c>
      <c r="G57" s="9"/>
      <c r="H57" s="9"/>
      <c r="I57" s="9"/>
      <c r="J57" s="9"/>
      <c r="K57" s="9"/>
      <c r="L57" s="9"/>
    </row>
    <row r="58" spans="1:12" x14ac:dyDescent="0.3">
      <c r="A58" s="11" t="s">
        <v>154</v>
      </c>
      <c r="B58">
        <v>10446</v>
      </c>
      <c r="C58">
        <v>10417</v>
      </c>
      <c r="D58">
        <v>10417</v>
      </c>
      <c r="E58">
        <v>10150</v>
      </c>
      <c r="F58" s="11">
        <f t="shared" si="0"/>
        <v>97.166379475397278</v>
      </c>
      <c r="G58" s="9"/>
      <c r="H58" s="9"/>
      <c r="I58" s="9"/>
      <c r="J58" s="9"/>
      <c r="K58" s="9"/>
      <c r="L58" s="9"/>
    </row>
    <row r="59" spans="1:12" x14ac:dyDescent="0.3">
      <c r="A59" s="11" t="s">
        <v>98</v>
      </c>
      <c r="B59">
        <v>8865</v>
      </c>
      <c r="C59">
        <v>8785</v>
      </c>
      <c r="D59">
        <v>8785</v>
      </c>
      <c r="E59">
        <v>8758</v>
      </c>
      <c r="F59" s="11">
        <f t="shared" si="0"/>
        <v>98.793006204173722</v>
      </c>
      <c r="G59" s="9"/>
      <c r="H59" s="9"/>
      <c r="I59" s="9"/>
      <c r="J59" s="9"/>
      <c r="K59" s="9"/>
      <c r="L59" s="9"/>
    </row>
    <row r="60" spans="1:12" x14ac:dyDescent="0.3">
      <c r="A60" s="11" t="s">
        <v>97</v>
      </c>
      <c r="B60">
        <v>8875</v>
      </c>
      <c r="C60">
        <v>8757</v>
      </c>
      <c r="D60">
        <v>8757</v>
      </c>
      <c r="E60">
        <v>8631</v>
      </c>
      <c r="F60" s="11">
        <f t="shared" si="0"/>
        <v>97.250704225352109</v>
      </c>
      <c r="G60" s="9"/>
      <c r="H60" s="9"/>
      <c r="I60" s="9"/>
      <c r="J60" s="9"/>
      <c r="K60" s="9"/>
      <c r="L60" s="9"/>
    </row>
    <row r="61" spans="1:12" x14ac:dyDescent="0.3">
      <c r="A61" s="11" t="s">
        <v>100</v>
      </c>
      <c r="B61">
        <v>10679</v>
      </c>
      <c r="C61">
        <v>10665</v>
      </c>
      <c r="D61">
        <v>10665</v>
      </c>
      <c r="E61">
        <v>10583</v>
      </c>
      <c r="F61" s="11">
        <f t="shared" si="0"/>
        <v>99.101039423166952</v>
      </c>
      <c r="G61" s="9"/>
      <c r="H61" s="9"/>
      <c r="I61" s="9"/>
      <c r="J61" s="9"/>
      <c r="K61" s="9"/>
      <c r="L61" s="9"/>
    </row>
    <row r="62" spans="1:12" x14ac:dyDescent="0.3">
      <c r="A62" s="11" t="s">
        <v>113</v>
      </c>
      <c r="B62">
        <v>9903</v>
      </c>
      <c r="C62">
        <v>9899</v>
      </c>
      <c r="D62">
        <v>9899</v>
      </c>
      <c r="E62">
        <v>9828</v>
      </c>
      <c r="F62" s="11">
        <f t="shared" si="0"/>
        <v>99.242653741290525</v>
      </c>
      <c r="G62" s="9"/>
      <c r="H62" s="9"/>
      <c r="I62" s="9"/>
      <c r="J62" s="9"/>
      <c r="K62" s="9"/>
      <c r="L62" s="9"/>
    </row>
    <row r="63" spans="1:12" x14ac:dyDescent="0.3">
      <c r="A63" s="11" t="s">
        <v>109</v>
      </c>
      <c r="B63">
        <v>11891</v>
      </c>
      <c r="C63">
        <v>10497</v>
      </c>
      <c r="D63">
        <v>10497</v>
      </c>
      <c r="E63">
        <v>9715</v>
      </c>
      <c r="F63" s="11">
        <f t="shared" si="0"/>
        <v>81.700445715246829</v>
      </c>
      <c r="G63" s="9"/>
      <c r="H63" s="9"/>
      <c r="I63" s="9"/>
      <c r="J63" s="9"/>
      <c r="K63" s="9"/>
      <c r="L63" s="9"/>
    </row>
    <row r="64" spans="1:12" x14ac:dyDescent="0.3">
      <c r="A64" s="11" t="s">
        <v>99</v>
      </c>
      <c r="B64">
        <v>8828</v>
      </c>
      <c r="C64">
        <v>8729</v>
      </c>
      <c r="D64">
        <v>8729</v>
      </c>
      <c r="E64">
        <v>8635</v>
      </c>
      <c r="F64" s="11">
        <f t="shared" si="0"/>
        <v>97.813774354327137</v>
      </c>
      <c r="G64" s="9"/>
      <c r="H64" s="9"/>
      <c r="I64" s="9"/>
      <c r="J64" s="9"/>
      <c r="K64" s="9"/>
      <c r="L64" s="9"/>
    </row>
    <row r="65" spans="1:12" x14ac:dyDescent="0.3">
      <c r="A65" s="11" t="s">
        <v>126</v>
      </c>
      <c r="B65">
        <v>9970</v>
      </c>
      <c r="C65">
        <v>9923</v>
      </c>
      <c r="D65">
        <v>9923</v>
      </c>
      <c r="E65">
        <v>9818</v>
      </c>
      <c r="F65" s="11">
        <f t="shared" si="0"/>
        <v>98.475426278836508</v>
      </c>
      <c r="G65" s="9"/>
      <c r="H65" s="9"/>
      <c r="I65" s="9"/>
      <c r="J65" s="9"/>
      <c r="K65" s="9"/>
      <c r="L65" s="9"/>
    </row>
    <row r="66" spans="1:12" x14ac:dyDescent="0.3">
      <c r="A66" s="11" t="s">
        <v>108</v>
      </c>
      <c r="B66">
        <v>8739</v>
      </c>
      <c r="C66">
        <v>8736</v>
      </c>
      <c r="D66">
        <v>8736</v>
      </c>
      <c r="E66">
        <v>8736</v>
      </c>
      <c r="F66" s="11">
        <f t="shared" si="0"/>
        <v>99.965671129419846</v>
      </c>
      <c r="G66" s="9"/>
      <c r="H66" s="9"/>
      <c r="I66" s="9"/>
      <c r="J66" s="9"/>
      <c r="K66" s="9"/>
      <c r="L66" s="9"/>
    </row>
    <row r="67" spans="1:12" x14ac:dyDescent="0.3">
      <c r="A67" s="11" t="s">
        <v>103</v>
      </c>
      <c r="B67">
        <v>8771</v>
      </c>
      <c r="C67">
        <v>8645</v>
      </c>
      <c r="D67">
        <v>8645</v>
      </c>
      <c r="E67">
        <v>8573</v>
      </c>
      <c r="F67" s="11">
        <f t="shared" si="0"/>
        <v>97.742560711435416</v>
      </c>
      <c r="G67" s="9"/>
      <c r="H67" s="9"/>
      <c r="I67" s="9"/>
      <c r="J67" s="9"/>
      <c r="K67" s="9"/>
      <c r="L67" s="9"/>
    </row>
    <row r="68" spans="1:12" x14ac:dyDescent="0.3">
      <c r="A68" s="11" t="s">
        <v>102</v>
      </c>
      <c r="B68">
        <v>8814</v>
      </c>
      <c r="C68">
        <v>8671</v>
      </c>
      <c r="D68">
        <v>8671</v>
      </c>
      <c r="E68">
        <v>8589</v>
      </c>
      <c r="F68" s="11">
        <f t="shared" si="0"/>
        <v>97.447243022464264</v>
      </c>
      <c r="G68" s="9"/>
      <c r="H68" s="9"/>
      <c r="I68" s="9"/>
      <c r="J68" s="9"/>
      <c r="K68" s="9"/>
      <c r="L68" s="9"/>
    </row>
    <row r="69" spans="1:12" x14ac:dyDescent="0.3">
      <c r="A69" s="11" t="s">
        <v>127</v>
      </c>
      <c r="B69">
        <v>9763</v>
      </c>
      <c r="C69">
        <v>9365</v>
      </c>
      <c r="D69">
        <v>9365</v>
      </c>
      <c r="E69">
        <v>9105</v>
      </c>
      <c r="F69" s="11">
        <f t="shared" ref="F69:F106" si="1">E69/B69*100</f>
        <v>93.2602683601352</v>
      </c>
      <c r="G69" s="9"/>
      <c r="H69" s="9"/>
      <c r="I69" s="9"/>
      <c r="J69" s="9"/>
      <c r="K69" s="9"/>
      <c r="L69" s="9"/>
    </row>
    <row r="70" spans="1:12" x14ac:dyDescent="0.3">
      <c r="A70" s="11" t="s">
        <v>94</v>
      </c>
      <c r="B70">
        <v>10498</v>
      </c>
      <c r="C70">
        <v>9987</v>
      </c>
      <c r="D70">
        <v>9987</v>
      </c>
      <c r="E70">
        <v>9674</v>
      </c>
      <c r="F70" s="11">
        <f t="shared" si="1"/>
        <v>92.150885883025339</v>
      </c>
      <c r="G70" s="9"/>
      <c r="H70" s="9"/>
      <c r="I70" s="9"/>
      <c r="J70" s="9"/>
      <c r="K70" s="9"/>
      <c r="L70" s="9"/>
    </row>
    <row r="71" spans="1:12" x14ac:dyDescent="0.3">
      <c r="A71" s="11" t="s">
        <v>138</v>
      </c>
      <c r="B71">
        <v>10380</v>
      </c>
      <c r="C71">
        <v>10361</v>
      </c>
      <c r="D71">
        <v>10361</v>
      </c>
      <c r="E71">
        <v>9782</v>
      </c>
      <c r="F71" s="11">
        <f t="shared" si="1"/>
        <v>94.238921001926784</v>
      </c>
      <c r="G71" s="9"/>
      <c r="H71" s="9"/>
      <c r="I71" s="9"/>
      <c r="J71" s="9"/>
      <c r="K71" s="9"/>
      <c r="L71" s="9"/>
    </row>
    <row r="72" spans="1:12" x14ac:dyDescent="0.3">
      <c r="A72" s="11" t="s">
        <v>101</v>
      </c>
      <c r="B72">
        <v>8813</v>
      </c>
      <c r="C72">
        <v>8813</v>
      </c>
      <c r="D72">
        <v>8813</v>
      </c>
      <c r="E72">
        <v>8756</v>
      </c>
      <c r="F72" s="11">
        <f t="shared" si="1"/>
        <v>99.353228185634862</v>
      </c>
      <c r="G72" s="9"/>
      <c r="H72" s="9"/>
      <c r="I72" s="9"/>
      <c r="J72" s="9"/>
      <c r="K72" s="9"/>
      <c r="L72" s="9"/>
    </row>
    <row r="73" spans="1:12" x14ac:dyDescent="0.3">
      <c r="A73" s="11" t="s">
        <v>110</v>
      </c>
      <c r="B73">
        <v>8774</v>
      </c>
      <c r="C73">
        <v>8735</v>
      </c>
      <c r="D73">
        <v>8735</v>
      </c>
      <c r="E73">
        <v>8665</v>
      </c>
      <c r="F73" s="11">
        <f t="shared" si="1"/>
        <v>98.757693184408481</v>
      </c>
      <c r="G73" s="9"/>
      <c r="H73" s="9"/>
      <c r="I73" s="9"/>
      <c r="J73" s="9"/>
      <c r="K73" s="9"/>
      <c r="L73" s="9"/>
    </row>
    <row r="74" spans="1:12" x14ac:dyDescent="0.3">
      <c r="A74" s="11" t="s">
        <v>121</v>
      </c>
      <c r="B74">
        <v>8980</v>
      </c>
      <c r="C74">
        <v>8863</v>
      </c>
      <c r="D74">
        <v>8863</v>
      </c>
      <c r="E74">
        <v>8744</v>
      </c>
      <c r="F74" s="11">
        <f t="shared" si="1"/>
        <v>97.371937639198208</v>
      </c>
      <c r="G74" s="9"/>
      <c r="H74" s="9"/>
      <c r="I74" s="9"/>
      <c r="J74" s="9"/>
      <c r="K74" s="9"/>
      <c r="L74" s="9"/>
    </row>
    <row r="75" spans="1:12" x14ac:dyDescent="0.3">
      <c r="A75" s="11" t="s">
        <v>112</v>
      </c>
      <c r="B75">
        <v>8758</v>
      </c>
      <c r="C75">
        <v>8736</v>
      </c>
      <c r="D75">
        <v>8736</v>
      </c>
      <c r="E75">
        <v>8660</v>
      </c>
      <c r="F75" s="11">
        <f t="shared" si="1"/>
        <v>98.881023064626632</v>
      </c>
      <c r="G75" s="9"/>
      <c r="H75" s="9"/>
      <c r="I75" s="9"/>
      <c r="J75" s="9"/>
      <c r="K75" s="9"/>
      <c r="L75" s="9"/>
    </row>
    <row r="76" spans="1:12" x14ac:dyDescent="0.3">
      <c r="A76" s="11" t="s">
        <v>105</v>
      </c>
      <c r="B76">
        <v>8886</v>
      </c>
      <c r="C76">
        <v>8818</v>
      </c>
      <c r="D76">
        <v>8818</v>
      </c>
      <c r="E76">
        <v>8715</v>
      </c>
      <c r="F76" s="11">
        <f t="shared" si="1"/>
        <v>98.075624577987838</v>
      </c>
      <c r="G76" s="9"/>
      <c r="H76" s="9"/>
      <c r="I76" s="9"/>
      <c r="J76" s="9"/>
      <c r="K76" s="9"/>
      <c r="L76" s="9"/>
    </row>
    <row r="77" spans="1:12" x14ac:dyDescent="0.3">
      <c r="A77" s="11" t="s">
        <v>106</v>
      </c>
      <c r="B77">
        <v>8922</v>
      </c>
      <c r="C77">
        <v>8815</v>
      </c>
      <c r="D77">
        <v>8815</v>
      </c>
      <c r="E77">
        <v>8699</v>
      </c>
      <c r="F77" s="11">
        <f t="shared" si="1"/>
        <v>97.500560412463571</v>
      </c>
      <c r="G77" s="9"/>
      <c r="H77" s="9"/>
      <c r="I77" s="9"/>
      <c r="J77" s="9"/>
      <c r="K77" s="9"/>
      <c r="L77" s="9"/>
    </row>
    <row r="78" spans="1:12" x14ac:dyDescent="0.3">
      <c r="A78" s="11" t="s">
        <v>91</v>
      </c>
      <c r="B78">
        <v>8824</v>
      </c>
      <c r="C78">
        <v>8817</v>
      </c>
      <c r="D78">
        <v>8817</v>
      </c>
      <c r="E78">
        <v>8754</v>
      </c>
      <c r="F78" s="11">
        <f t="shared" si="1"/>
        <v>99.206708975521309</v>
      </c>
      <c r="G78" s="9"/>
      <c r="H78" s="9"/>
      <c r="I78" s="9"/>
      <c r="J78" s="9"/>
      <c r="K78" s="9"/>
      <c r="L78" s="9"/>
    </row>
    <row r="79" spans="1:12" x14ac:dyDescent="0.3">
      <c r="A79" s="11" t="s">
        <v>146</v>
      </c>
      <c r="B79">
        <v>11251</v>
      </c>
      <c r="C79">
        <v>11219</v>
      </c>
      <c r="D79">
        <v>11219</v>
      </c>
      <c r="E79">
        <v>10837</v>
      </c>
      <c r="F79" s="11">
        <f t="shared" si="1"/>
        <v>96.320327082037153</v>
      </c>
      <c r="G79" s="9"/>
      <c r="H79" s="9"/>
      <c r="I79" s="9"/>
      <c r="J79" s="9"/>
      <c r="K79" s="9"/>
      <c r="L79" s="9"/>
    </row>
    <row r="80" spans="1:12" x14ac:dyDescent="0.3">
      <c r="A80" s="11" t="s">
        <v>149</v>
      </c>
      <c r="B80">
        <v>11943</v>
      </c>
      <c r="C80">
        <v>11850</v>
      </c>
      <c r="D80">
        <v>11850</v>
      </c>
      <c r="E80">
        <v>11328</v>
      </c>
      <c r="F80" s="11">
        <f t="shared" si="1"/>
        <v>94.850540065310213</v>
      </c>
      <c r="G80" s="9"/>
      <c r="H80" s="9"/>
      <c r="I80" s="9"/>
      <c r="J80" s="9"/>
      <c r="K80" s="9"/>
      <c r="L80" s="9"/>
    </row>
    <row r="81" spans="1:12" x14ac:dyDescent="0.3">
      <c r="A81" s="11" t="s">
        <v>147</v>
      </c>
      <c r="B81">
        <v>11339</v>
      </c>
      <c r="C81">
        <v>11258</v>
      </c>
      <c r="D81">
        <v>11258</v>
      </c>
      <c r="E81">
        <v>10646</v>
      </c>
      <c r="F81" s="11">
        <f t="shared" si="1"/>
        <v>93.888349942675717</v>
      </c>
      <c r="G81" s="9"/>
      <c r="H81" s="9"/>
      <c r="I81" s="9"/>
      <c r="J81" s="9"/>
      <c r="K81" s="9"/>
      <c r="L81" s="9"/>
    </row>
    <row r="82" spans="1:12" x14ac:dyDescent="0.3">
      <c r="A82" s="11" t="s">
        <v>193</v>
      </c>
      <c r="B82">
        <v>11169</v>
      </c>
      <c r="C82">
        <v>11141</v>
      </c>
      <c r="D82">
        <v>11141</v>
      </c>
      <c r="E82">
        <v>10932</v>
      </c>
      <c r="F82" s="11">
        <f t="shared" si="1"/>
        <v>97.878055331721725</v>
      </c>
      <c r="G82" s="9"/>
      <c r="H82" s="9"/>
      <c r="I82" s="9"/>
      <c r="J82" s="9"/>
      <c r="K82" s="9"/>
      <c r="L82" s="9"/>
    </row>
    <row r="83" spans="1:12" x14ac:dyDescent="0.3">
      <c r="A83" s="11" t="s">
        <v>137</v>
      </c>
      <c r="B83">
        <v>14247</v>
      </c>
      <c r="C83">
        <v>14202</v>
      </c>
      <c r="D83">
        <v>14202</v>
      </c>
      <c r="E83">
        <v>13832</v>
      </c>
      <c r="F83" s="11">
        <f t="shared" si="1"/>
        <v>97.087106057415596</v>
      </c>
      <c r="G83" s="9"/>
      <c r="H83" s="9"/>
      <c r="I83" s="9"/>
      <c r="J83" s="9"/>
      <c r="K83" s="9"/>
      <c r="L83" s="9"/>
    </row>
    <row r="84" spans="1:12" x14ac:dyDescent="0.3">
      <c r="A84" s="11" t="s">
        <v>131</v>
      </c>
      <c r="B84">
        <v>10588</v>
      </c>
      <c r="C84">
        <v>10562</v>
      </c>
      <c r="D84">
        <v>10562</v>
      </c>
      <c r="E84">
        <v>10540</v>
      </c>
      <c r="F84" s="11">
        <f t="shared" si="1"/>
        <v>99.54665659236872</v>
      </c>
      <c r="G84" s="9"/>
      <c r="H84" s="9"/>
      <c r="I84" s="9"/>
      <c r="J84" s="9"/>
      <c r="K84" s="9"/>
      <c r="L84" s="9"/>
    </row>
    <row r="85" spans="1:12" x14ac:dyDescent="0.3">
      <c r="A85" s="11" t="s">
        <v>177</v>
      </c>
      <c r="B85">
        <v>11955</v>
      </c>
      <c r="C85">
        <v>11921</v>
      </c>
      <c r="D85">
        <v>11921</v>
      </c>
      <c r="E85">
        <v>11634</v>
      </c>
      <c r="F85" s="11">
        <f t="shared" si="1"/>
        <v>97.314930991217068</v>
      </c>
      <c r="G85" s="9"/>
      <c r="H85" s="9"/>
      <c r="I85" s="9"/>
      <c r="J85" s="9"/>
      <c r="K85" s="9"/>
      <c r="L85" s="9"/>
    </row>
    <row r="86" spans="1:12" x14ac:dyDescent="0.3">
      <c r="A86" s="11" t="s">
        <v>139</v>
      </c>
      <c r="B86">
        <v>11827</v>
      </c>
      <c r="C86">
        <v>11763</v>
      </c>
      <c r="D86">
        <v>11763</v>
      </c>
      <c r="E86">
        <v>11276</v>
      </c>
      <c r="F86" s="11">
        <f t="shared" si="1"/>
        <v>95.341168512725119</v>
      </c>
      <c r="G86" s="9"/>
      <c r="H86" s="9"/>
      <c r="I86" s="9"/>
      <c r="J86" s="9"/>
      <c r="K86" s="9"/>
      <c r="L86" s="9"/>
    </row>
    <row r="87" spans="1:12" x14ac:dyDescent="0.3">
      <c r="A87" s="11" t="s">
        <v>170</v>
      </c>
      <c r="B87">
        <v>12368</v>
      </c>
      <c r="C87">
        <v>12321</v>
      </c>
      <c r="D87">
        <v>12321</v>
      </c>
      <c r="E87">
        <v>11806</v>
      </c>
      <c r="F87" s="11">
        <f t="shared" si="1"/>
        <v>95.45601552393272</v>
      </c>
      <c r="G87" s="9"/>
      <c r="H87" s="9"/>
      <c r="I87" s="9"/>
      <c r="J87" s="9"/>
      <c r="K87" s="9"/>
      <c r="L87" s="9"/>
    </row>
    <row r="88" spans="1:12" x14ac:dyDescent="0.3">
      <c r="A88" s="11" t="s">
        <v>123</v>
      </c>
      <c r="B88">
        <v>9988</v>
      </c>
      <c r="C88">
        <v>9764</v>
      </c>
      <c r="D88">
        <v>9764</v>
      </c>
      <c r="E88">
        <v>9646</v>
      </c>
      <c r="F88" s="11">
        <f t="shared" si="1"/>
        <v>96.575891069283131</v>
      </c>
      <c r="G88" s="9"/>
      <c r="H88" s="9"/>
      <c r="I88" s="9"/>
      <c r="J88" s="9"/>
      <c r="K88" s="9"/>
      <c r="L88" s="9"/>
    </row>
    <row r="89" spans="1:12" x14ac:dyDescent="0.3">
      <c r="A89" s="11" t="s">
        <v>150</v>
      </c>
      <c r="B89">
        <v>11228</v>
      </c>
      <c r="C89">
        <v>11165</v>
      </c>
      <c r="D89">
        <v>11165</v>
      </c>
      <c r="E89">
        <v>10719</v>
      </c>
      <c r="F89" s="11">
        <f t="shared" si="1"/>
        <v>95.466690416815098</v>
      </c>
      <c r="G89" s="9"/>
      <c r="H89" s="9"/>
      <c r="I89" s="9"/>
      <c r="J89" s="9"/>
      <c r="K89" s="9"/>
      <c r="L89" s="9"/>
    </row>
    <row r="90" spans="1:12" x14ac:dyDescent="0.3">
      <c r="A90" s="11" t="s">
        <v>188</v>
      </c>
      <c r="B90">
        <v>12787</v>
      </c>
      <c r="C90">
        <v>12695</v>
      </c>
      <c r="D90">
        <v>12695</v>
      </c>
      <c r="E90">
        <v>12117</v>
      </c>
      <c r="F90" s="11">
        <f t="shared" si="1"/>
        <v>94.760303433174315</v>
      </c>
      <c r="G90" s="9"/>
      <c r="H90" s="9"/>
      <c r="I90" s="9"/>
      <c r="J90" s="9"/>
      <c r="K90" s="9"/>
      <c r="L90" s="9"/>
    </row>
    <row r="91" spans="1:12" x14ac:dyDescent="0.3">
      <c r="A91" s="11" t="s">
        <v>134</v>
      </c>
      <c r="B91">
        <v>11738</v>
      </c>
      <c r="C91">
        <v>11168</v>
      </c>
      <c r="D91">
        <v>11168</v>
      </c>
      <c r="E91">
        <v>10434</v>
      </c>
      <c r="F91" s="11">
        <f t="shared" si="1"/>
        <v>88.890782075310966</v>
      </c>
      <c r="G91" s="9"/>
      <c r="H91" s="9"/>
      <c r="I91" s="9"/>
      <c r="J91" s="9"/>
      <c r="K91" s="9"/>
      <c r="L91" s="9"/>
    </row>
    <row r="92" spans="1:12" x14ac:dyDescent="0.3">
      <c r="A92" s="11" t="s">
        <v>117</v>
      </c>
      <c r="B92">
        <v>13429</v>
      </c>
      <c r="C92">
        <v>13288</v>
      </c>
      <c r="D92">
        <v>13288</v>
      </c>
      <c r="E92">
        <v>12489</v>
      </c>
      <c r="F92" s="11">
        <f t="shared" si="1"/>
        <v>93.000223397125623</v>
      </c>
      <c r="G92" s="9"/>
      <c r="H92" s="9"/>
      <c r="I92" s="9"/>
      <c r="J92" s="9"/>
      <c r="K92" s="9"/>
      <c r="L92" s="9"/>
    </row>
    <row r="93" spans="1:12" x14ac:dyDescent="0.3">
      <c r="A93" s="11" t="s">
        <v>143</v>
      </c>
      <c r="B93">
        <v>14411</v>
      </c>
      <c r="C93">
        <v>14332</v>
      </c>
      <c r="D93">
        <v>14332</v>
      </c>
      <c r="E93">
        <v>13633</v>
      </c>
      <c r="F93" s="11">
        <f t="shared" si="1"/>
        <v>94.601346193879678</v>
      </c>
      <c r="G93" s="9"/>
      <c r="H93" s="9"/>
      <c r="I93" s="9"/>
      <c r="J93" s="9"/>
      <c r="K93" s="9"/>
      <c r="L93" s="9"/>
    </row>
    <row r="94" spans="1:12" x14ac:dyDescent="0.3">
      <c r="A94" s="11" t="s">
        <v>173</v>
      </c>
      <c r="B94">
        <v>14870</v>
      </c>
      <c r="C94">
        <v>14821</v>
      </c>
      <c r="D94">
        <v>14821</v>
      </c>
      <c r="E94">
        <v>14523</v>
      </c>
      <c r="F94" s="11">
        <f t="shared" si="1"/>
        <v>97.666442501681246</v>
      </c>
      <c r="G94" s="9"/>
      <c r="H94" s="9"/>
      <c r="I94" s="9"/>
      <c r="J94" s="9"/>
      <c r="K94" s="9"/>
      <c r="L94" s="9"/>
    </row>
    <row r="95" spans="1:12" x14ac:dyDescent="0.3">
      <c r="A95" s="11" t="s">
        <v>179</v>
      </c>
      <c r="B95">
        <v>11967</v>
      </c>
      <c r="C95">
        <v>11895</v>
      </c>
      <c r="D95">
        <v>11895</v>
      </c>
      <c r="E95">
        <v>11452</v>
      </c>
      <c r="F95" s="11">
        <f t="shared" si="1"/>
        <v>95.696498704771457</v>
      </c>
      <c r="G95" s="9"/>
      <c r="H95" s="9"/>
      <c r="I95" s="9"/>
      <c r="J95" s="9"/>
      <c r="K95" s="9"/>
      <c r="L95" s="9"/>
    </row>
    <row r="96" spans="1:12" x14ac:dyDescent="0.3">
      <c r="A96" s="11" t="s">
        <v>125</v>
      </c>
      <c r="B96">
        <v>10504</v>
      </c>
      <c r="C96">
        <v>10014</v>
      </c>
      <c r="D96">
        <v>10014</v>
      </c>
      <c r="E96">
        <v>9775</v>
      </c>
      <c r="F96" s="11">
        <f t="shared" si="1"/>
        <v>93.059786747905562</v>
      </c>
      <c r="G96" s="9"/>
      <c r="H96" s="9"/>
      <c r="I96" s="9"/>
      <c r="J96" s="9"/>
      <c r="K96" s="9"/>
      <c r="L96" s="9"/>
    </row>
    <row r="97" spans="1:12" x14ac:dyDescent="0.3">
      <c r="A97" s="11" t="s">
        <v>88</v>
      </c>
      <c r="B97">
        <v>10442</v>
      </c>
      <c r="C97">
        <v>9681</v>
      </c>
      <c r="D97">
        <v>9681</v>
      </c>
      <c r="E97">
        <v>9308</v>
      </c>
      <c r="F97" s="11">
        <f t="shared" si="1"/>
        <v>89.140011492051329</v>
      </c>
      <c r="G97" s="9"/>
      <c r="H97" s="9"/>
      <c r="I97" s="9"/>
      <c r="J97" s="9"/>
      <c r="K97" s="9"/>
      <c r="L97" s="9"/>
    </row>
    <row r="98" spans="1:12" x14ac:dyDescent="0.3">
      <c r="A98" s="11" t="s">
        <v>167</v>
      </c>
      <c r="B98">
        <v>11534</v>
      </c>
      <c r="C98">
        <v>11495</v>
      </c>
      <c r="D98">
        <v>11495</v>
      </c>
      <c r="E98">
        <v>11011</v>
      </c>
      <c r="F98" s="11">
        <f t="shared" si="1"/>
        <v>95.465580024276051</v>
      </c>
      <c r="G98" s="9"/>
      <c r="H98" s="9"/>
      <c r="I98" s="9"/>
      <c r="J98" s="9"/>
      <c r="K98" s="9"/>
      <c r="L98" s="9"/>
    </row>
    <row r="99" spans="1:12" x14ac:dyDescent="0.3">
      <c r="A99" s="11" t="s">
        <v>169</v>
      </c>
      <c r="B99">
        <v>12641</v>
      </c>
      <c r="C99">
        <v>12587</v>
      </c>
      <c r="D99">
        <v>12587</v>
      </c>
      <c r="E99">
        <v>12001</v>
      </c>
      <c r="F99" s="11">
        <f t="shared" si="1"/>
        <v>94.937109405901438</v>
      </c>
      <c r="G99" s="9"/>
      <c r="H99" s="9"/>
      <c r="I99" s="9"/>
      <c r="J99" s="9"/>
      <c r="K99" s="9"/>
      <c r="L99" s="9"/>
    </row>
    <row r="100" spans="1:12" x14ac:dyDescent="0.3">
      <c r="A100" s="11" t="s">
        <v>148</v>
      </c>
      <c r="B100">
        <v>10927</v>
      </c>
      <c r="C100">
        <v>10905</v>
      </c>
      <c r="D100">
        <v>10905</v>
      </c>
      <c r="E100">
        <v>10543</v>
      </c>
      <c r="F100" s="11">
        <f t="shared" si="1"/>
        <v>96.485769195570597</v>
      </c>
      <c r="G100" s="9"/>
      <c r="H100" s="9"/>
      <c r="I100" s="9"/>
      <c r="J100" s="9"/>
      <c r="K100" s="9"/>
      <c r="L100" s="9"/>
    </row>
    <row r="101" spans="1:12" x14ac:dyDescent="0.3">
      <c r="A101" s="11" t="s">
        <v>128</v>
      </c>
      <c r="B101">
        <v>9776</v>
      </c>
      <c r="C101">
        <v>9741</v>
      </c>
      <c r="D101">
        <v>9741</v>
      </c>
      <c r="E101">
        <v>9729</v>
      </c>
      <c r="F101" s="11">
        <f t="shared" si="1"/>
        <v>99.519230769230774</v>
      </c>
      <c r="G101" s="9"/>
      <c r="H101" s="9"/>
      <c r="I101" s="9"/>
      <c r="J101" s="9"/>
      <c r="K101" s="9"/>
      <c r="L101" s="9"/>
    </row>
    <row r="102" spans="1:12" x14ac:dyDescent="0.3">
      <c r="A102" s="11" t="s">
        <v>119</v>
      </c>
      <c r="B102">
        <v>11916</v>
      </c>
      <c r="C102">
        <v>11202</v>
      </c>
      <c r="D102">
        <v>11202</v>
      </c>
      <c r="E102">
        <v>10847</v>
      </c>
      <c r="F102" s="11">
        <f t="shared" si="1"/>
        <v>91.028868747901981</v>
      </c>
      <c r="G102" s="9"/>
      <c r="H102" s="9"/>
      <c r="I102" s="9"/>
      <c r="J102" s="9"/>
      <c r="K102" s="9"/>
      <c r="L102" s="9"/>
    </row>
    <row r="103" spans="1:12" x14ac:dyDescent="0.3">
      <c r="A103" s="11" t="s">
        <v>183</v>
      </c>
      <c r="B103">
        <v>9223</v>
      </c>
      <c r="C103">
        <v>9193</v>
      </c>
      <c r="D103">
        <v>9193</v>
      </c>
      <c r="E103">
        <v>8929</v>
      </c>
      <c r="F103" s="11">
        <f t="shared" si="1"/>
        <v>96.812317033503206</v>
      </c>
      <c r="G103" s="9"/>
      <c r="H103" s="9"/>
      <c r="I103" s="9"/>
      <c r="J103" s="9"/>
      <c r="K103" s="9"/>
      <c r="L103" s="9"/>
    </row>
    <row r="104" spans="1:12" x14ac:dyDescent="0.3">
      <c r="A104" s="11" t="s">
        <v>166</v>
      </c>
      <c r="B104">
        <v>9814</v>
      </c>
      <c r="C104">
        <v>9754</v>
      </c>
      <c r="D104">
        <v>9754</v>
      </c>
      <c r="E104">
        <v>9161</v>
      </c>
      <c r="F104" s="11">
        <f t="shared" si="1"/>
        <v>93.346240065212953</v>
      </c>
      <c r="G104" s="9"/>
      <c r="H104" s="9"/>
      <c r="I104" s="9"/>
      <c r="J104" s="9"/>
      <c r="K104" s="9"/>
      <c r="L104" s="9"/>
    </row>
    <row r="105" spans="1:12" x14ac:dyDescent="0.3">
      <c r="A105" s="11" t="s">
        <v>182</v>
      </c>
      <c r="B105">
        <v>9111</v>
      </c>
      <c r="C105">
        <v>9035</v>
      </c>
      <c r="D105">
        <v>9035</v>
      </c>
      <c r="E105">
        <v>8673</v>
      </c>
      <c r="F105" s="11">
        <f t="shared" si="1"/>
        <v>95.192624300296345</v>
      </c>
      <c r="G105" s="9"/>
      <c r="H105" s="9"/>
      <c r="I105" s="9"/>
      <c r="J105" s="9"/>
      <c r="K105" s="9"/>
      <c r="L105" s="9"/>
    </row>
    <row r="106" spans="1:12" x14ac:dyDescent="0.3">
      <c r="A106" s="11" t="s">
        <v>161</v>
      </c>
      <c r="B106">
        <v>9205</v>
      </c>
      <c r="C106">
        <v>9164</v>
      </c>
      <c r="D106">
        <v>9164</v>
      </c>
      <c r="E106">
        <v>8650</v>
      </c>
      <c r="F106" s="11">
        <f t="shared" si="1"/>
        <v>93.970668115154808</v>
      </c>
    </row>
  </sheetData>
  <mergeCells count="1">
    <mergeCell ref="B3:F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8D147-42E8-4ADD-BE14-1261A6A226E5}">
  <dimension ref="A1:A91"/>
  <sheetViews>
    <sheetView workbookViewId="0">
      <selection activeCell="G25" sqref="G25"/>
    </sheetView>
  </sheetViews>
  <sheetFormatPr defaultRowHeight="14.4" x14ac:dyDescent="0.3"/>
  <sheetData>
    <row r="1" spans="1:1" ht="15.6" x14ac:dyDescent="0.3">
      <c r="A1" s="1" t="s">
        <v>600</v>
      </c>
    </row>
    <row r="3" spans="1:1" x14ac:dyDescent="0.3">
      <c r="A3" t="s">
        <v>0</v>
      </c>
    </row>
    <row r="4" spans="1:1" x14ac:dyDescent="0.3">
      <c r="A4" t="s">
        <v>1</v>
      </c>
    </row>
    <row r="5" spans="1:1" x14ac:dyDescent="0.3">
      <c r="A5" t="s">
        <v>2</v>
      </c>
    </row>
    <row r="6" spans="1:1" x14ac:dyDescent="0.3">
      <c r="A6" t="s">
        <v>3</v>
      </c>
    </row>
    <row r="7" spans="1:1" x14ac:dyDescent="0.3">
      <c r="A7" t="s">
        <v>4</v>
      </c>
    </row>
    <row r="8" spans="1:1" x14ac:dyDescent="0.3">
      <c r="A8" t="s">
        <v>5</v>
      </c>
    </row>
    <row r="9" spans="1:1" x14ac:dyDescent="0.3">
      <c r="A9" t="s">
        <v>6</v>
      </c>
    </row>
    <row r="10" spans="1:1" x14ac:dyDescent="0.3">
      <c r="A10" t="s">
        <v>7</v>
      </c>
    </row>
    <row r="11" spans="1:1" x14ac:dyDescent="0.3">
      <c r="A11" t="s">
        <v>0</v>
      </c>
    </row>
    <row r="12" spans="1:1" x14ac:dyDescent="0.3">
      <c r="A12" t="s">
        <v>8</v>
      </c>
    </row>
    <row r="13" spans="1:1" x14ac:dyDescent="0.3">
      <c r="A13" t="s">
        <v>9</v>
      </c>
    </row>
    <row r="14" spans="1:1" x14ac:dyDescent="0.3">
      <c r="A14" t="s">
        <v>10</v>
      </c>
    </row>
    <row r="15" spans="1:1" x14ac:dyDescent="0.3">
      <c r="A15" t="s">
        <v>11</v>
      </c>
    </row>
    <row r="16" spans="1:1" x14ac:dyDescent="0.3">
      <c r="A16" t="s">
        <v>12</v>
      </c>
    </row>
    <row r="17" spans="1:1" x14ac:dyDescent="0.3">
      <c r="A17" t="s">
        <v>13</v>
      </c>
    </row>
    <row r="18" spans="1:1" x14ac:dyDescent="0.3">
      <c r="A18" t="s">
        <v>14</v>
      </c>
    </row>
    <row r="19" spans="1:1" x14ac:dyDescent="0.3">
      <c r="A19" t="s">
        <v>15</v>
      </c>
    </row>
    <row r="20" spans="1:1" x14ac:dyDescent="0.3">
      <c r="A20" t="s">
        <v>16</v>
      </c>
    </row>
    <row r="21" spans="1:1" x14ac:dyDescent="0.3">
      <c r="A21" t="s">
        <v>17</v>
      </c>
    </row>
    <row r="22" spans="1:1" x14ac:dyDescent="0.3">
      <c r="A22" t="s">
        <v>18</v>
      </c>
    </row>
    <row r="23" spans="1:1" x14ac:dyDescent="0.3">
      <c r="A23" t="s">
        <v>19</v>
      </c>
    </row>
    <row r="24" spans="1:1" x14ac:dyDescent="0.3">
      <c r="A24" t="s">
        <v>20</v>
      </c>
    </row>
    <row r="25" spans="1:1" x14ac:dyDescent="0.3">
      <c r="A25" t="s">
        <v>21</v>
      </c>
    </row>
    <row r="26" spans="1:1" x14ac:dyDescent="0.3">
      <c r="A26" t="s">
        <v>22</v>
      </c>
    </row>
    <row r="27" spans="1:1" x14ac:dyDescent="0.3">
      <c r="A27" t="s">
        <v>23</v>
      </c>
    </row>
    <row r="28" spans="1:1" x14ac:dyDescent="0.3">
      <c r="A28" t="s">
        <v>24</v>
      </c>
    </row>
    <row r="29" spans="1:1" x14ac:dyDescent="0.3">
      <c r="A29" t="s">
        <v>25</v>
      </c>
    </row>
    <row r="30" spans="1:1" x14ac:dyDescent="0.3">
      <c r="A30" t="s">
        <v>26</v>
      </c>
    </row>
    <row r="31" spans="1:1" x14ac:dyDescent="0.3">
      <c r="A31" t="s">
        <v>27</v>
      </c>
    </row>
    <row r="32" spans="1:1" x14ac:dyDescent="0.3">
      <c r="A32" t="s">
        <v>28</v>
      </c>
    </row>
    <row r="33" spans="1:1" x14ac:dyDescent="0.3">
      <c r="A33" t="s">
        <v>29</v>
      </c>
    </row>
    <row r="34" spans="1:1" x14ac:dyDescent="0.3">
      <c r="A34" t="s">
        <v>4</v>
      </c>
    </row>
    <row r="35" spans="1:1" x14ac:dyDescent="0.3">
      <c r="A35" t="s">
        <v>30</v>
      </c>
    </row>
    <row r="36" spans="1:1" x14ac:dyDescent="0.3">
      <c r="A36" t="s">
        <v>31</v>
      </c>
    </row>
    <row r="37" spans="1:1" x14ac:dyDescent="0.3">
      <c r="A37" t="s">
        <v>32</v>
      </c>
    </row>
    <row r="38" spans="1:1" x14ac:dyDescent="0.3">
      <c r="A38" t="s">
        <v>33</v>
      </c>
    </row>
    <row r="39" spans="1:1" x14ac:dyDescent="0.3">
      <c r="A39" t="s">
        <v>34</v>
      </c>
    </row>
    <row r="40" spans="1:1" x14ac:dyDescent="0.3">
      <c r="A40" t="s">
        <v>35</v>
      </c>
    </row>
    <row r="41" spans="1:1" x14ac:dyDescent="0.3">
      <c r="A41" t="s">
        <v>36</v>
      </c>
    </row>
    <row r="42" spans="1:1" x14ac:dyDescent="0.3">
      <c r="A42" t="s">
        <v>37</v>
      </c>
    </row>
    <row r="43" spans="1:1" x14ac:dyDescent="0.3">
      <c r="A43" t="s">
        <v>38</v>
      </c>
    </row>
    <row r="44" spans="1:1" x14ac:dyDescent="0.3">
      <c r="A44" t="s">
        <v>39</v>
      </c>
    </row>
    <row r="45" spans="1:1" x14ac:dyDescent="0.3">
      <c r="A45" t="s">
        <v>40</v>
      </c>
    </row>
    <row r="46" spans="1:1" x14ac:dyDescent="0.3">
      <c r="A46" t="s">
        <v>41</v>
      </c>
    </row>
    <row r="47" spans="1:1" x14ac:dyDescent="0.3">
      <c r="A47" t="s">
        <v>42</v>
      </c>
    </row>
    <row r="48" spans="1:1" x14ac:dyDescent="0.3">
      <c r="A48" t="s">
        <v>43</v>
      </c>
    </row>
    <row r="49" spans="1:1" x14ac:dyDescent="0.3">
      <c r="A49" t="s">
        <v>44</v>
      </c>
    </row>
    <row r="50" spans="1:1" x14ac:dyDescent="0.3">
      <c r="A50" t="s">
        <v>45</v>
      </c>
    </row>
    <row r="51" spans="1:1" x14ac:dyDescent="0.3">
      <c r="A51" t="s">
        <v>46</v>
      </c>
    </row>
    <row r="52" spans="1:1" x14ac:dyDescent="0.3">
      <c r="A52" t="s">
        <v>47</v>
      </c>
    </row>
    <row r="53" spans="1:1" x14ac:dyDescent="0.3">
      <c r="A53" t="s">
        <v>48</v>
      </c>
    </row>
    <row r="54" spans="1:1" x14ac:dyDescent="0.3">
      <c r="A54" t="s">
        <v>49</v>
      </c>
    </row>
    <row r="55" spans="1:1" x14ac:dyDescent="0.3">
      <c r="A55" t="s">
        <v>50</v>
      </c>
    </row>
    <row r="56" spans="1:1" x14ac:dyDescent="0.3">
      <c r="A56" t="s">
        <v>51</v>
      </c>
    </row>
    <row r="57" spans="1:1" x14ac:dyDescent="0.3">
      <c r="A57" t="s">
        <v>52</v>
      </c>
    </row>
    <row r="58" spans="1:1" x14ac:dyDescent="0.3">
      <c r="A58" t="s">
        <v>53</v>
      </c>
    </row>
    <row r="59" spans="1:1" x14ac:dyDescent="0.3">
      <c r="A59" t="s">
        <v>54</v>
      </c>
    </row>
    <row r="60" spans="1:1" x14ac:dyDescent="0.3">
      <c r="A60" t="s">
        <v>55</v>
      </c>
    </row>
    <row r="61" spans="1:1" x14ac:dyDescent="0.3">
      <c r="A61" t="s">
        <v>56</v>
      </c>
    </row>
    <row r="62" spans="1:1" x14ac:dyDescent="0.3">
      <c r="A62" t="s">
        <v>57</v>
      </c>
    </row>
    <row r="63" spans="1:1" x14ac:dyDescent="0.3">
      <c r="A63" t="s">
        <v>58</v>
      </c>
    </row>
    <row r="64" spans="1:1" x14ac:dyDescent="0.3">
      <c r="A64" t="s">
        <v>59</v>
      </c>
    </row>
    <row r="65" spans="1:1" x14ac:dyDescent="0.3">
      <c r="A65" t="s">
        <v>60</v>
      </c>
    </row>
    <row r="66" spans="1:1" x14ac:dyDescent="0.3">
      <c r="A66" t="s">
        <v>61</v>
      </c>
    </row>
    <row r="67" spans="1:1" x14ac:dyDescent="0.3">
      <c r="A67" t="s">
        <v>62</v>
      </c>
    </row>
    <row r="68" spans="1:1" x14ac:dyDescent="0.3">
      <c r="A68" t="s">
        <v>63</v>
      </c>
    </row>
    <row r="69" spans="1:1" x14ac:dyDescent="0.3">
      <c r="A69" t="s">
        <v>64</v>
      </c>
    </row>
    <row r="70" spans="1:1" x14ac:dyDescent="0.3">
      <c r="A70" t="s">
        <v>65</v>
      </c>
    </row>
    <row r="71" spans="1:1" x14ac:dyDescent="0.3">
      <c r="A71" t="s">
        <v>66</v>
      </c>
    </row>
    <row r="72" spans="1:1" x14ac:dyDescent="0.3">
      <c r="A72" t="s">
        <v>67</v>
      </c>
    </row>
    <row r="73" spans="1:1" x14ac:dyDescent="0.3">
      <c r="A73" t="s">
        <v>68</v>
      </c>
    </row>
    <row r="74" spans="1:1" x14ac:dyDescent="0.3">
      <c r="A74" t="s">
        <v>69</v>
      </c>
    </row>
    <row r="75" spans="1:1" x14ac:dyDescent="0.3">
      <c r="A75" t="s">
        <v>70</v>
      </c>
    </row>
    <row r="76" spans="1:1" x14ac:dyDescent="0.3">
      <c r="A76" t="s">
        <v>71</v>
      </c>
    </row>
    <row r="77" spans="1:1" x14ac:dyDescent="0.3">
      <c r="A77" t="s">
        <v>72</v>
      </c>
    </row>
    <row r="78" spans="1:1" x14ac:dyDescent="0.3">
      <c r="A78" t="s">
        <v>73</v>
      </c>
    </row>
    <row r="79" spans="1:1" x14ac:dyDescent="0.3">
      <c r="A79" t="s">
        <v>74</v>
      </c>
    </row>
    <row r="80" spans="1:1" x14ac:dyDescent="0.3">
      <c r="A80" t="s">
        <v>75</v>
      </c>
    </row>
    <row r="81" spans="1:1" x14ac:dyDescent="0.3">
      <c r="A81" t="s">
        <v>76</v>
      </c>
    </row>
    <row r="82" spans="1:1" x14ac:dyDescent="0.3">
      <c r="A82" t="s">
        <v>77</v>
      </c>
    </row>
    <row r="83" spans="1:1" x14ac:dyDescent="0.3">
      <c r="A83" t="s">
        <v>78</v>
      </c>
    </row>
    <row r="84" spans="1:1" x14ac:dyDescent="0.3">
      <c r="A84" t="s">
        <v>54</v>
      </c>
    </row>
    <row r="85" spans="1:1" x14ac:dyDescent="0.3">
      <c r="A85" t="s">
        <v>79</v>
      </c>
    </row>
    <row r="86" spans="1:1" x14ac:dyDescent="0.3">
      <c r="A86" t="s">
        <v>80</v>
      </c>
    </row>
    <row r="87" spans="1:1" x14ac:dyDescent="0.3">
      <c r="A87" t="s">
        <v>81</v>
      </c>
    </row>
    <row r="88" spans="1:1" x14ac:dyDescent="0.3">
      <c r="A88" t="s">
        <v>0</v>
      </c>
    </row>
    <row r="89" spans="1:1" x14ac:dyDescent="0.3">
      <c r="A89" t="s">
        <v>82</v>
      </c>
    </row>
    <row r="90" spans="1:1" x14ac:dyDescent="0.3">
      <c r="A90" t="s">
        <v>83</v>
      </c>
    </row>
    <row r="91" spans="1:1" x14ac:dyDescent="0.3">
      <c r="A91" t="s">
        <v>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5227F-0803-4070-9C1F-3A888274F1C6}">
  <dimension ref="A1:AM25"/>
  <sheetViews>
    <sheetView workbookViewId="0">
      <selection activeCell="A11" activeCellId="1" sqref="A23 A11"/>
    </sheetView>
  </sheetViews>
  <sheetFormatPr defaultRowHeight="14.4" x14ac:dyDescent="0.3"/>
  <cols>
    <col min="5" max="5" width="2.6640625" bestFit="1" customWidth="1"/>
    <col min="8" max="8" width="2.6640625" bestFit="1" customWidth="1"/>
    <col min="11" max="11" width="2.6640625" bestFit="1" customWidth="1"/>
    <col min="14" max="14" width="2.6640625" bestFit="1" customWidth="1"/>
    <col min="20" max="22" width="10.44140625" customWidth="1"/>
    <col min="23" max="23" width="15.5546875" customWidth="1"/>
    <col min="24" max="25" width="10.44140625" customWidth="1"/>
    <col min="26" max="26" width="16.5546875" customWidth="1"/>
    <col min="27" max="28" width="10.44140625" customWidth="1"/>
    <col min="29" max="29" width="16.5546875" customWidth="1"/>
    <col min="30" max="31" width="11.44140625" customWidth="1"/>
    <col min="32" max="32" width="17.5546875" customWidth="1"/>
    <col min="33" max="33" width="11.44140625" customWidth="1"/>
  </cols>
  <sheetData>
    <row r="1" spans="1:39" x14ac:dyDescent="0.3">
      <c r="A1" s="2" t="s">
        <v>661</v>
      </c>
    </row>
    <row r="2" spans="1:39" x14ac:dyDescent="0.3">
      <c r="S2" s="39"/>
      <c r="T2" s="39"/>
      <c r="U2" s="3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19"/>
      <c r="AI2" s="9"/>
      <c r="AJ2" s="9"/>
      <c r="AK2" s="9"/>
      <c r="AL2" s="9"/>
      <c r="AM2" s="9"/>
    </row>
    <row r="3" spans="1:39" x14ac:dyDescent="0.3">
      <c r="A3" s="35" t="s">
        <v>601</v>
      </c>
      <c r="B3" s="35"/>
      <c r="C3" s="36"/>
      <c r="D3" s="32" t="s">
        <v>120</v>
      </c>
      <c r="E3" s="33"/>
      <c r="F3" s="34"/>
      <c r="G3" s="32" t="s">
        <v>89</v>
      </c>
      <c r="H3" s="33"/>
      <c r="I3" s="34"/>
      <c r="J3" s="32" t="s">
        <v>86</v>
      </c>
      <c r="K3" s="33"/>
      <c r="L3" s="34"/>
      <c r="M3" s="32" t="s">
        <v>1093</v>
      </c>
      <c r="N3" s="33"/>
      <c r="O3" s="34"/>
      <c r="S3" s="9"/>
      <c r="T3" s="9"/>
      <c r="U3" s="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  <c r="AI3" s="39"/>
      <c r="AJ3" s="39"/>
      <c r="AK3" s="9"/>
      <c r="AL3" s="9"/>
      <c r="AM3" s="9"/>
    </row>
    <row r="4" spans="1:39" ht="15" thickBot="1" x14ac:dyDescent="0.35">
      <c r="A4" s="37"/>
      <c r="B4" s="37"/>
      <c r="C4" s="38"/>
      <c r="D4" s="18" t="s">
        <v>603</v>
      </c>
      <c r="E4" s="14" t="s">
        <v>604</v>
      </c>
      <c r="F4" s="29" t="s">
        <v>605</v>
      </c>
      <c r="G4" s="18" t="s">
        <v>603</v>
      </c>
      <c r="H4" s="14" t="s">
        <v>604</v>
      </c>
      <c r="I4" s="29" t="s">
        <v>605</v>
      </c>
      <c r="J4" s="18" t="s">
        <v>603</v>
      </c>
      <c r="K4" s="14" t="s">
        <v>604</v>
      </c>
      <c r="L4" s="29" t="s">
        <v>605</v>
      </c>
      <c r="M4" s="18" t="s">
        <v>603</v>
      </c>
      <c r="N4" s="14"/>
      <c r="O4" s="29" t="s">
        <v>605</v>
      </c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20"/>
      <c r="AJ4" s="9"/>
      <c r="AK4" s="9"/>
      <c r="AL4" s="9"/>
      <c r="AM4" s="9"/>
    </row>
    <row r="5" spans="1:39" x14ac:dyDescent="0.3">
      <c r="A5" t="s">
        <v>606</v>
      </c>
      <c r="B5" t="s">
        <v>201</v>
      </c>
      <c r="C5" t="s">
        <v>607</v>
      </c>
      <c r="D5" s="15">
        <v>9.6286363636363639</v>
      </c>
      <c r="E5" s="16" t="s">
        <v>604</v>
      </c>
      <c r="F5" s="17">
        <v>0.35777480885721108</v>
      </c>
      <c r="G5" s="15">
        <v>8.5205882352941167</v>
      </c>
      <c r="H5" s="16" t="s">
        <v>604</v>
      </c>
      <c r="I5" s="17">
        <v>0.19456588178028841</v>
      </c>
      <c r="J5" s="15">
        <v>8.6873170731707319</v>
      </c>
      <c r="K5" s="16" t="s">
        <v>604</v>
      </c>
      <c r="L5" s="17">
        <v>7.2595605591657592E-2</v>
      </c>
      <c r="M5" s="15">
        <v>9.2152941176470584</v>
      </c>
      <c r="N5" s="16" t="s">
        <v>604</v>
      </c>
      <c r="O5" s="17">
        <v>0.33751143771468706</v>
      </c>
      <c r="S5" s="9"/>
      <c r="T5" s="9"/>
      <c r="U5" s="9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9"/>
      <c r="AI5" s="22"/>
      <c r="AJ5" s="9"/>
      <c r="AK5" s="9"/>
      <c r="AL5" s="9"/>
      <c r="AM5" s="9"/>
    </row>
    <row r="6" spans="1:39" x14ac:dyDescent="0.3">
      <c r="A6" t="s">
        <v>608</v>
      </c>
      <c r="B6" t="s">
        <v>609</v>
      </c>
      <c r="C6" t="s">
        <v>610</v>
      </c>
      <c r="D6" s="15">
        <v>8.7545454545454557</v>
      </c>
      <c r="E6" s="16" t="s">
        <v>604</v>
      </c>
      <c r="F6" s="17">
        <v>0.10036729085510429</v>
      </c>
      <c r="G6" s="15">
        <v>8.7352941176470598</v>
      </c>
      <c r="H6" s="16" t="s">
        <v>604</v>
      </c>
      <c r="I6" s="17">
        <v>5.7567096402678562E-2</v>
      </c>
      <c r="J6" s="15">
        <v>8.3653658536585365</v>
      </c>
      <c r="K6" s="16" t="s">
        <v>604</v>
      </c>
      <c r="L6" s="17">
        <v>3.9692414953968809E-2</v>
      </c>
      <c r="M6" s="15">
        <v>8.8929411764705879</v>
      </c>
      <c r="N6" s="16" t="s">
        <v>604</v>
      </c>
      <c r="O6" s="17">
        <v>8.1222280339383404E-2</v>
      </c>
      <c r="S6" s="9"/>
      <c r="T6" s="9"/>
      <c r="U6" s="9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9"/>
      <c r="AI6" s="22"/>
      <c r="AJ6" s="9"/>
      <c r="AK6" s="9"/>
      <c r="AL6" s="9"/>
      <c r="AM6" s="9"/>
    </row>
    <row r="7" spans="1:39" x14ac:dyDescent="0.3">
      <c r="A7" t="s">
        <v>611</v>
      </c>
      <c r="B7" t="s">
        <v>612</v>
      </c>
      <c r="C7" t="s">
        <v>613</v>
      </c>
      <c r="D7" s="15">
        <v>7.7963636363636359</v>
      </c>
      <c r="E7" s="16" t="s">
        <v>604</v>
      </c>
      <c r="F7" s="17">
        <v>0.1266621097380351</v>
      </c>
      <c r="G7" s="15">
        <v>8.0111764705882358</v>
      </c>
      <c r="H7" s="16" t="s">
        <v>604</v>
      </c>
      <c r="I7" s="17">
        <v>0.11537343460157859</v>
      </c>
      <c r="J7" s="15">
        <v>8.1982926829268283</v>
      </c>
      <c r="K7" s="16" t="s">
        <v>604</v>
      </c>
      <c r="L7" s="17">
        <v>6.5417980671386988E-2</v>
      </c>
      <c r="M7" s="15">
        <v>7.973529411764706</v>
      </c>
      <c r="N7" s="16" t="s">
        <v>604</v>
      </c>
      <c r="O7" s="17">
        <v>0.13444056198142859</v>
      </c>
      <c r="S7" s="9"/>
      <c r="T7" s="9"/>
      <c r="U7" s="9"/>
      <c r="V7" s="21"/>
      <c r="W7" s="21"/>
      <c r="X7" s="21"/>
      <c r="Y7" s="21"/>
      <c r="Z7" s="21"/>
      <c r="AA7" s="21"/>
      <c r="AB7" s="21"/>
      <c r="AC7" s="21"/>
      <c r="AD7" s="21"/>
      <c r="AE7" s="21"/>
      <c r="AF7" s="21"/>
      <c r="AG7" s="21"/>
      <c r="AH7" s="9"/>
      <c r="AI7" s="22"/>
      <c r="AJ7" s="9"/>
      <c r="AK7" s="9"/>
      <c r="AL7" s="9"/>
      <c r="AM7" s="9"/>
    </row>
    <row r="8" spans="1:39" x14ac:dyDescent="0.3">
      <c r="A8" t="s">
        <v>614</v>
      </c>
      <c r="B8" t="s">
        <v>615</v>
      </c>
      <c r="C8" t="s">
        <v>616</v>
      </c>
      <c r="D8" s="15">
        <v>7.4622727272727269</v>
      </c>
      <c r="E8" s="16" t="s">
        <v>604</v>
      </c>
      <c r="F8" s="17">
        <v>0.21376292649706299</v>
      </c>
      <c r="G8" s="15">
        <v>7.2347058823529418</v>
      </c>
      <c r="H8" s="16" t="s">
        <v>604</v>
      </c>
      <c r="I8" s="17">
        <v>9.7218674071575875E-2</v>
      </c>
      <c r="J8" s="15">
        <v>7.152682926829268</v>
      </c>
      <c r="K8" s="16" t="s">
        <v>604</v>
      </c>
      <c r="L8" s="17">
        <v>4.7907431064705533E-2</v>
      </c>
      <c r="M8" s="15">
        <v>7.3023529411764709</v>
      </c>
      <c r="N8" s="16" t="s">
        <v>604</v>
      </c>
      <c r="O8" s="17">
        <v>0.1026845540821929</v>
      </c>
      <c r="S8" s="9"/>
      <c r="T8" s="9"/>
      <c r="U8" s="9"/>
      <c r="V8" s="21"/>
      <c r="W8" s="21"/>
      <c r="X8" s="21"/>
      <c r="Y8" s="21"/>
      <c r="Z8" s="21"/>
      <c r="AA8" s="21"/>
      <c r="AB8" s="21"/>
      <c r="AC8" s="21"/>
      <c r="AD8" s="21"/>
      <c r="AE8" s="21"/>
      <c r="AF8" s="21"/>
      <c r="AG8" s="21"/>
      <c r="AH8" s="9"/>
      <c r="AI8" s="22"/>
      <c r="AJ8" s="9"/>
      <c r="AK8" s="9"/>
      <c r="AL8" s="9"/>
      <c r="AM8" s="9"/>
    </row>
    <row r="9" spans="1:39" x14ac:dyDescent="0.3">
      <c r="A9" t="s">
        <v>617</v>
      </c>
      <c r="B9" t="s">
        <v>618</v>
      </c>
      <c r="C9" t="s">
        <v>619</v>
      </c>
      <c r="D9" s="15">
        <v>6.6686363636363639</v>
      </c>
      <c r="E9" s="16" t="s">
        <v>604</v>
      </c>
      <c r="F9" s="17">
        <v>0.23109048845163183</v>
      </c>
      <c r="G9" s="15">
        <v>6.4129411764705875</v>
      </c>
      <c r="H9" s="16" t="s">
        <v>604</v>
      </c>
      <c r="I9" s="17">
        <v>0.12159177119990239</v>
      </c>
      <c r="J9" s="15">
        <v>6.4799999999999995</v>
      </c>
      <c r="K9" s="16" t="s">
        <v>604</v>
      </c>
      <c r="L9" s="17">
        <v>6.6068146636635655E-2</v>
      </c>
      <c r="M9" s="15">
        <v>6.4170588235294117</v>
      </c>
      <c r="N9" s="16" t="s">
        <v>604</v>
      </c>
      <c r="O9" s="17">
        <v>0.19389961016858551</v>
      </c>
      <c r="S9" s="9"/>
      <c r="T9" s="9"/>
      <c r="U9" s="9"/>
      <c r="V9" s="21"/>
      <c r="W9" s="21"/>
      <c r="X9" s="21"/>
      <c r="Y9" s="21"/>
      <c r="Z9" s="21"/>
      <c r="AA9" s="21"/>
      <c r="AB9" s="21"/>
      <c r="AC9" s="21"/>
      <c r="AD9" s="21"/>
      <c r="AE9" s="21"/>
      <c r="AF9" s="21"/>
      <c r="AG9" s="21"/>
      <c r="AH9" s="9"/>
      <c r="AI9" s="22"/>
      <c r="AJ9" s="9"/>
      <c r="AK9" s="9"/>
      <c r="AL9" s="9"/>
      <c r="AM9" s="9"/>
    </row>
    <row r="10" spans="1:39" x14ac:dyDescent="0.3">
      <c r="A10" t="s">
        <v>620</v>
      </c>
      <c r="B10" t="s">
        <v>205</v>
      </c>
      <c r="C10" t="s">
        <v>621</v>
      </c>
      <c r="D10" s="15">
        <v>6.1759090909090908</v>
      </c>
      <c r="E10" s="16" t="s">
        <v>604</v>
      </c>
      <c r="F10" s="17">
        <v>0.19490312834131068</v>
      </c>
      <c r="G10" s="15">
        <v>6.3241176470588227</v>
      </c>
      <c r="H10" s="16" t="s">
        <v>604</v>
      </c>
      <c r="I10" s="17">
        <v>0.11942878754353009</v>
      </c>
      <c r="J10" s="15">
        <v>6.51390243902439</v>
      </c>
      <c r="K10" s="16" t="s">
        <v>604</v>
      </c>
      <c r="L10" s="17">
        <v>7.2106797487493823E-2</v>
      </c>
      <c r="M10" s="15">
        <v>5.8729411764705874</v>
      </c>
      <c r="N10" s="16" t="s">
        <v>604</v>
      </c>
      <c r="O10" s="17">
        <v>0.1507798355998885</v>
      </c>
      <c r="S10" s="9"/>
      <c r="T10" s="9"/>
      <c r="U10" s="9"/>
      <c r="V10" s="21"/>
      <c r="W10" s="21"/>
      <c r="X10" s="21"/>
      <c r="Y10" s="21"/>
      <c r="Z10" s="21"/>
      <c r="AA10" s="21"/>
      <c r="AB10" s="21"/>
      <c r="AC10" s="21"/>
      <c r="AD10" s="21"/>
      <c r="AE10" s="21"/>
      <c r="AF10" s="21"/>
      <c r="AG10" s="21"/>
      <c r="AH10" s="9"/>
      <c r="AI10" s="22"/>
      <c r="AJ10" s="9"/>
      <c r="AK10" s="9"/>
      <c r="AL10" s="9"/>
      <c r="AM10" s="9"/>
    </row>
    <row r="11" spans="1:39" x14ac:dyDescent="0.3">
      <c r="A11" t="s">
        <v>622</v>
      </c>
      <c r="B11" t="s">
        <v>204</v>
      </c>
      <c r="C11" t="s">
        <v>623</v>
      </c>
      <c r="D11" s="15">
        <v>6.7031818181818181</v>
      </c>
      <c r="E11" s="16" t="s">
        <v>604</v>
      </c>
      <c r="F11" s="17">
        <v>0.215393026452009</v>
      </c>
      <c r="G11" s="15">
        <v>6.1005882352941168</v>
      </c>
      <c r="H11" s="16" t="s">
        <v>604</v>
      </c>
      <c r="I11" s="17">
        <v>9.222734059345504E-2</v>
      </c>
      <c r="J11" s="15">
        <v>6.0756097560975606</v>
      </c>
      <c r="K11" s="16" t="s">
        <v>604</v>
      </c>
      <c r="L11" s="17">
        <v>4.7436735790303088E-2</v>
      </c>
      <c r="M11" s="15">
        <v>6.380588235294117</v>
      </c>
      <c r="N11" s="16" t="s">
        <v>604</v>
      </c>
      <c r="O11" s="17">
        <v>0.1737624307868107</v>
      </c>
      <c r="S11" s="9"/>
      <c r="T11" s="9"/>
      <c r="U11" s="9"/>
      <c r="V11" s="21"/>
      <c r="W11" s="21"/>
      <c r="X11" s="21"/>
      <c r="Y11" s="21"/>
      <c r="Z11" s="21"/>
      <c r="AA11" s="21"/>
      <c r="AB11" s="21"/>
      <c r="AC11" s="21"/>
      <c r="AD11" s="21"/>
      <c r="AE11" s="21"/>
      <c r="AF11" s="21"/>
      <c r="AG11" s="21"/>
      <c r="AH11" s="9"/>
      <c r="AI11" s="22"/>
      <c r="AJ11" s="9"/>
      <c r="AK11" s="9"/>
      <c r="AL11" s="9"/>
      <c r="AM11" s="9"/>
    </row>
    <row r="12" spans="1:39" x14ac:dyDescent="0.3">
      <c r="A12" t="s">
        <v>624</v>
      </c>
      <c r="B12" t="s">
        <v>625</v>
      </c>
      <c r="C12" t="s">
        <v>626</v>
      </c>
      <c r="D12" s="15">
        <v>6.2304545454545455</v>
      </c>
      <c r="E12" s="16" t="s">
        <v>604</v>
      </c>
      <c r="F12" s="17">
        <v>7.7550430457021105E-2</v>
      </c>
      <c r="G12" s="15">
        <v>6.2123529411764711</v>
      </c>
      <c r="H12" s="16" t="s">
        <v>604</v>
      </c>
      <c r="I12" s="17">
        <v>4.3807735014022832E-2</v>
      </c>
      <c r="J12" s="15">
        <v>5.9782926829268295</v>
      </c>
      <c r="K12" s="16" t="s">
        <v>604</v>
      </c>
      <c r="L12" s="17">
        <v>1.563688572324904E-2</v>
      </c>
      <c r="M12" s="15">
        <v>6.2911764705882351</v>
      </c>
      <c r="N12" s="16" t="s">
        <v>604</v>
      </c>
      <c r="O12" s="17">
        <v>7.1228711990072607E-2</v>
      </c>
      <c r="S12" s="9"/>
      <c r="T12" s="9"/>
      <c r="U12" s="9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  <c r="AG12" s="21"/>
      <c r="AH12" s="9"/>
      <c r="AI12" s="22"/>
      <c r="AJ12" s="9"/>
      <c r="AK12" s="9"/>
      <c r="AL12" s="9"/>
      <c r="AM12" s="9"/>
    </row>
    <row r="13" spans="1:39" x14ac:dyDescent="0.3">
      <c r="A13" t="s">
        <v>627</v>
      </c>
      <c r="B13" t="s">
        <v>628</v>
      </c>
      <c r="C13" t="s">
        <v>629</v>
      </c>
      <c r="D13" s="15">
        <v>5.8613636363636363</v>
      </c>
      <c r="E13" s="16" t="s">
        <v>604</v>
      </c>
      <c r="F13" s="17">
        <v>0.1621373742803556</v>
      </c>
      <c r="G13" s="15">
        <v>6.0105882352941187</v>
      </c>
      <c r="H13" s="16" t="s">
        <v>604</v>
      </c>
      <c r="I13" s="17">
        <v>7.8539049860188587E-2</v>
      </c>
      <c r="J13" s="15">
        <v>6.1151219512195123</v>
      </c>
      <c r="K13" s="16" t="s">
        <v>604</v>
      </c>
      <c r="L13" s="17">
        <v>2.4199375117914989E-2</v>
      </c>
      <c r="M13" s="15">
        <v>5.9805882352941167</v>
      </c>
      <c r="N13" s="16" t="s">
        <v>604</v>
      </c>
      <c r="O13" s="17">
        <v>8.8844709200611174E-2</v>
      </c>
      <c r="S13" s="9"/>
      <c r="T13" s="9"/>
      <c r="U13" s="9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  <c r="AH13" s="9"/>
      <c r="AI13" s="22"/>
      <c r="AJ13" s="9"/>
      <c r="AK13" s="9"/>
      <c r="AL13" s="9"/>
      <c r="AM13" s="9"/>
    </row>
    <row r="14" spans="1:39" x14ac:dyDescent="0.3">
      <c r="A14" t="s">
        <v>630</v>
      </c>
      <c r="B14" t="s">
        <v>203</v>
      </c>
      <c r="C14" t="s">
        <v>631</v>
      </c>
      <c r="D14" s="15">
        <v>5.6490909090909094</v>
      </c>
      <c r="E14" s="16" t="s">
        <v>604</v>
      </c>
      <c r="F14" s="17">
        <v>8.7008980976464562E-2</v>
      </c>
      <c r="G14" s="15">
        <v>5.5429411764705883</v>
      </c>
      <c r="H14" s="16" t="s">
        <v>604</v>
      </c>
      <c r="I14" s="17">
        <v>4.857529025676946E-2</v>
      </c>
      <c r="J14" s="15">
        <v>5.6743902439024394</v>
      </c>
      <c r="K14" s="16" t="s">
        <v>604</v>
      </c>
      <c r="L14" s="17">
        <v>4.7908703827582583E-2</v>
      </c>
      <c r="M14" s="15">
        <v>5.6441176470588239</v>
      </c>
      <c r="N14" s="16" t="s">
        <v>604</v>
      </c>
      <c r="O14" s="17">
        <v>9.2402571902072433E-2</v>
      </c>
      <c r="S14" s="9"/>
      <c r="T14" s="9"/>
      <c r="U14" s="9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  <c r="AH14" s="9"/>
      <c r="AI14" s="22"/>
      <c r="AJ14" s="9"/>
      <c r="AK14" s="9"/>
      <c r="AL14" s="9"/>
      <c r="AM14" s="9"/>
    </row>
    <row r="15" spans="1:39" x14ac:dyDescent="0.3">
      <c r="A15" t="s">
        <v>632</v>
      </c>
      <c r="B15" t="s">
        <v>633</v>
      </c>
      <c r="C15" t="s">
        <v>634</v>
      </c>
      <c r="D15" s="15">
        <v>4.4227272727272737</v>
      </c>
      <c r="E15" s="16" t="s">
        <v>604</v>
      </c>
      <c r="F15" s="17">
        <v>0.17947494368645281</v>
      </c>
      <c r="G15" s="15">
        <v>4.9758823529411771</v>
      </c>
      <c r="H15" s="16" t="s">
        <v>604</v>
      </c>
      <c r="I15" s="17">
        <v>9.4542240792767587E-2</v>
      </c>
      <c r="J15" s="15">
        <v>5.1207317073170744</v>
      </c>
      <c r="K15" s="16" t="s">
        <v>604</v>
      </c>
      <c r="L15" s="17">
        <v>4.4067575602842024E-2</v>
      </c>
      <c r="M15" s="15">
        <v>4.5141176470588231</v>
      </c>
      <c r="N15" s="16" t="s">
        <v>604</v>
      </c>
      <c r="O15" s="17">
        <v>0.1282116815821307</v>
      </c>
      <c r="S15" s="9"/>
      <c r="T15" s="9"/>
      <c r="U15" s="9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9"/>
      <c r="AI15" s="22"/>
      <c r="AJ15" s="9"/>
      <c r="AK15" s="9"/>
      <c r="AL15" s="9"/>
      <c r="AM15" s="9"/>
    </row>
    <row r="16" spans="1:39" x14ac:dyDescent="0.3">
      <c r="A16" t="s">
        <v>635</v>
      </c>
      <c r="B16" t="s">
        <v>636</v>
      </c>
      <c r="C16" t="s">
        <v>637</v>
      </c>
      <c r="D16" s="15">
        <v>4.1795454545454556</v>
      </c>
      <c r="E16" s="16" t="s">
        <v>604</v>
      </c>
      <c r="F16" s="17">
        <v>0.17239150550079652</v>
      </c>
      <c r="G16" s="15">
        <v>4.631176470588235</v>
      </c>
      <c r="H16" s="16" t="s">
        <v>604</v>
      </c>
      <c r="I16" s="17">
        <v>0.13742645091744421</v>
      </c>
      <c r="J16" s="15">
        <v>4.453170731707317</v>
      </c>
      <c r="K16" s="16" t="s">
        <v>604</v>
      </c>
      <c r="L16" s="17">
        <v>2.849903721095182E-2</v>
      </c>
      <c r="M16" s="15">
        <v>4.4952941176470596</v>
      </c>
      <c r="N16" s="16" t="s">
        <v>604</v>
      </c>
      <c r="O16" s="17">
        <v>0.1567289717577299</v>
      </c>
      <c r="S16" s="9"/>
      <c r="T16" s="9"/>
      <c r="U16" s="9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  <c r="AH16" s="9"/>
      <c r="AI16" s="22"/>
      <c r="AJ16" s="9"/>
      <c r="AK16" s="9"/>
      <c r="AL16" s="9"/>
      <c r="AM16" s="9"/>
    </row>
    <row r="17" spans="1:39" x14ac:dyDescent="0.3">
      <c r="A17" t="s">
        <v>638</v>
      </c>
      <c r="B17" t="s">
        <v>639</v>
      </c>
      <c r="C17" t="s">
        <v>640</v>
      </c>
      <c r="D17" s="15">
        <v>3.9468181818181818</v>
      </c>
      <c r="E17" s="16" t="s">
        <v>604</v>
      </c>
      <c r="F17" s="17">
        <v>6.7709910904032611E-2</v>
      </c>
      <c r="G17" s="15">
        <v>4.0323529411764705</v>
      </c>
      <c r="H17" s="16" t="s">
        <v>604</v>
      </c>
      <c r="I17" s="17">
        <v>3.1330777951701437E-2</v>
      </c>
      <c r="J17" s="15">
        <v>4.2178048780487805</v>
      </c>
      <c r="K17" s="16" t="s">
        <v>604</v>
      </c>
      <c r="L17" s="17">
        <v>3.837396220889569E-2</v>
      </c>
      <c r="M17" s="15">
        <v>3.8294117647058834</v>
      </c>
      <c r="N17" s="16" t="s">
        <v>604</v>
      </c>
      <c r="O17" s="17">
        <v>8.6996450231840966E-2</v>
      </c>
      <c r="S17" s="9"/>
      <c r="T17" s="9"/>
      <c r="U17" s="9"/>
      <c r="V17" s="21"/>
      <c r="W17" s="21"/>
      <c r="X17" s="21"/>
      <c r="Y17" s="21"/>
      <c r="Z17" s="21"/>
      <c r="AA17" s="21"/>
      <c r="AB17" s="21"/>
      <c r="AC17" s="21"/>
      <c r="AD17" s="21"/>
      <c r="AE17" s="21"/>
      <c r="AF17" s="21"/>
      <c r="AG17" s="21"/>
      <c r="AH17" s="9"/>
      <c r="AI17" s="22"/>
      <c r="AJ17" s="9"/>
      <c r="AK17" s="9"/>
      <c r="AL17" s="9"/>
      <c r="AM17" s="9"/>
    </row>
    <row r="18" spans="1:39" x14ac:dyDescent="0.3">
      <c r="A18" t="s">
        <v>641</v>
      </c>
      <c r="B18" t="s">
        <v>642</v>
      </c>
      <c r="C18" t="s">
        <v>643</v>
      </c>
      <c r="D18" s="15">
        <v>3.2809090909090912</v>
      </c>
      <c r="E18" s="16" t="s">
        <v>604</v>
      </c>
      <c r="F18" s="17">
        <v>0.13511579129131079</v>
      </c>
      <c r="G18" s="15">
        <v>3.6405882352941177</v>
      </c>
      <c r="H18" s="16" t="s">
        <v>604</v>
      </c>
      <c r="I18" s="17">
        <v>7.5949867366185503E-2</v>
      </c>
      <c r="J18" s="15">
        <v>3.7199999999999998</v>
      </c>
      <c r="K18" s="16" t="s">
        <v>604</v>
      </c>
      <c r="L18" s="17">
        <v>2.3130067012440692E-2</v>
      </c>
      <c r="M18" s="15">
        <v>3.3864705882352943</v>
      </c>
      <c r="N18" s="16" t="s">
        <v>604</v>
      </c>
      <c r="O18" s="17">
        <v>0.13614978775555378</v>
      </c>
      <c r="S18" s="9"/>
      <c r="T18" s="9"/>
      <c r="U18" s="9"/>
      <c r="V18" s="21"/>
      <c r="W18" s="21"/>
      <c r="X18" s="21"/>
      <c r="Y18" s="21"/>
      <c r="Z18" s="21"/>
      <c r="AA18" s="21"/>
      <c r="AB18" s="21"/>
      <c r="AC18" s="21"/>
      <c r="AD18" s="21"/>
      <c r="AE18" s="21"/>
      <c r="AF18" s="21"/>
      <c r="AG18" s="21"/>
      <c r="AH18" s="9"/>
      <c r="AI18" s="22"/>
      <c r="AJ18" s="9"/>
      <c r="AK18" s="9"/>
      <c r="AL18" s="9"/>
      <c r="AM18" s="9"/>
    </row>
    <row r="19" spans="1:39" x14ac:dyDescent="0.3">
      <c r="A19" t="s">
        <v>644</v>
      </c>
      <c r="B19" t="s">
        <v>645</v>
      </c>
      <c r="C19" t="s">
        <v>646</v>
      </c>
      <c r="D19" s="15">
        <v>3.4409090909090909</v>
      </c>
      <c r="E19" s="16" t="s">
        <v>604</v>
      </c>
      <c r="F19" s="17">
        <v>7.0434643188128462E-2</v>
      </c>
      <c r="G19" s="15">
        <v>3.6147058823529408</v>
      </c>
      <c r="H19" s="16" t="s">
        <v>604</v>
      </c>
      <c r="I19" s="17">
        <v>6.0942354633171998E-2</v>
      </c>
      <c r="J19" s="15">
        <v>3.4114634146341456</v>
      </c>
      <c r="K19" s="16" t="s">
        <v>604</v>
      </c>
      <c r="L19" s="17">
        <v>2.1858748318437118E-2</v>
      </c>
      <c r="M19" s="15">
        <v>3.6423529411764708</v>
      </c>
      <c r="N19" s="16" t="s">
        <v>604</v>
      </c>
      <c r="O19" s="17">
        <v>5.190489039636649E-2</v>
      </c>
      <c r="S19" s="9"/>
      <c r="T19" s="9"/>
      <c r="U19" s="9"/>
      <c r="V19" s="21"/>
      <c r="W19" s="21"/>
      <c r="X19" s="21"/>
      <c r="Y19" s="21"/>
      <c r="Z19" s="21"/>
      <c r="AA19" s="21"/>
      <c r="AB19" s="21"/>
      <c r="AC19" s="21"/>
      <c r="AD19" s="21"/>
      <c r="AE19" s="21"/>
      <c r="AF19" s="21"/>
      <c r="AG19" s="21"/>
      <c r="AH19" s="9"/>
      <c r="AI19" s="22"/>
      <c r="AJ19" s="9"/>
      <c r="AK19" s="9"/>
      <c r="AL19" s="9"/>
      <c r="AM19" s="9"/>
    </row>
    <row r="20" spans="1:39" x14ac:dyDescent="0.3">
      <c r="A20" t="s">
        <v>647</v>
      </c>
      <c r="B20" t="s">
        <v>648</v>
      </c>
      <c r="C20" t="s">
        <v>649</v>
      </c>
      <c r="D20" s="15">
        <v>2.5236363636363639</v>
      </c>
      <c r="E20" s="16" t="s">
        <v>604</v>
      </c>
      <c r="F20" s="17">
        <v>6.7368599054219144E-2</v>
      </c>
      <c r="G20" s="15">
        <v>2.6364705882352939</v>
      </c>
      <c r="H20" s="16" t="s">
        <v>604</v>
      </c>
      <c r="I20" s="17">
        <v>2.5234197151531339E-2</v>
      </c>
      <c r="J20" s="15">
        <v>2.5880487804878052</v>
      </c>
      <c r="K20" s="16" t="s">
        <v>604</v>
      </c>
      <c r="L20" s="17">
        <v>1.418088717166912E-2</v>
      </c>
      <c r="M20" s="15">
        <v>2.5805882352941181</v>
      </c>
      <c r="N20" s="16" t="s">
        <v>604</v>
      </c>
      <c r="O20" s="17">
        <v>6.1995018775230476E-2</v>
      </c>
      <c r="S20" s="9"/>
      <c r="T20" s="9"/>
      <c r="U20" s="9"/>
      <c r="V20" s="21"/>
      <c r="W20" s="21"/>
      <c r="X20" s="21"/>
      <c r="Y20" s="21"/>
      <c r="Z20" s="21"/>
      <c r="AA20" s="21"/>
      <c r="AB20" s="21"/>
      <c r="AC20" s="21"/>
      <c r="AD20" s="21"/>
      <c r="AE20" s="21"/>
      <c r="AF20" s="21"/>
      <c r="AG20" s="21"/>
      <c r="AH20" s="9"/>
      <c r="AI20" s="22"/>
      <c r="AJ20" s="9"/>
      <c r="AK20" s="9"/>
      <c r="AL20" s="9"/>
      <c r="AM20" s="9"/>
    </row>
    <row r="21" spans="1:39" x14ac:dyDescent="0.3">
      <c r="A21" t="s">
        <v>650</v>
      </c>
      <c r="B21" t="s">
        <v>651</v>
      </c>
      <c r="C21" t="s">
        <v>652</v>
      </c>
      <c r="D21" s="15">
        <v>2.3768181818181819</v>
      </c>
      <c r="E21" s="16" t="s">
        <v>604</v>
      </c>
      <c r="F21" s="17">
        <v>6.813057237228301E-2</v>
      </c>
      <c r="G21" s="15">
        <v>2.3652941176470588</v>
      </c>
      <c r="H21" s="16" t="s">
        <v>604</v>
      </c>
      <c r="I21" s="17">
        <v>2.5523921881938447E-2</v>
      </c>
      <c r="J21" s="15">
        <v>2.433170731707317</v>
      </c>
      <c r="K21" s="16" t="s">
        <v>604</v>
      </c>
      <c r="L21" s="17">
        <v>2.4539664259138099E-2</v>
      </c>
      <c r="M21" s="15">
        <v>2.3923529411764699</v>
      </c>
      <c r="N21" s="16" t="s">
        <v>604</v>
      </c>
      <c r="O21" s="17">
        <v>3.6832290820132632E-2</v>
      </c>
      <c r="S21" s="9"/>
      <c r="T21" s="9"/>
      <c r="U21" s="9"/>
      <c r="V21" s="21"/>
      <c r="W21" s="21"/>
      <c r="X21" s="21"/>
      <c r="Y21" s="21"/>
      <c r="Z21" s="21"/>
      <c r="AA21" s="21"/>
      <c r="AB21" s="21"/>
      <c r="AC21" s="21"/>
      <c r="AD21" s="21"/>
      <c r="AE21" s="21"/>
      <c r="AF21" s="21"/>
      <c r="AG21" s="21"/>
      <c r="AH21" s="9"/>
      <c r="AI21" s="22"/>
      <c r="AJ21" s="9"/>
      <c r="AK21" s="9"/>
      <c r="AL21" s="9"/>
      <c r="AM21" s="9"/>
    </row>
    <row r="22" spans="1:39" x14ac:dyDescent="0.3">
      <c r="A22" t="s">
        <v>653</v>
      </c>
      <c r="B22" t="s">
        <v>654</v>
      </c>
      <c r="C22" t="s">
        <v>655</v>
      </c>
      <c r="D22" s="15">
        <v>2.0463636363636359</v>
      </c>
      <c r="E22" s="16" t="s">
        <v>604</v>
      </c>
      <c r="F22" s="17">
        <v>6.6729407706151947E-2</v>
      </c>
      <c r="G22" s="15">
        <v>2.1123529411764701</v>
      </c>
      <c r="H22" s="16" t="s">
        <v>604</v>
      </c>
      <c r="I22" s="17">
        <v>2.6346112560657282E-2</v>
      </c>
      <c r="J22" s="15">
        <v>2.1307317073170728</v>
      </c>
      <c r="K22" s="16" t="s">
        <v>604</v>
      </c>
      <c r="L22" s="17">
        <v>1.6791403143042959E-2</v>
      </c>
      <c r="M22" s="15">
        <v>2.1399999999999997</v>
      </c>
      <c r="N22" s="16" t="s">
        <v>604</v>
      </c>
      <c r="O22" s="17">
        <v>3.9999999999999966E-2</v>
      </c>
      <c r="S22" s="9"/>
      <c r="T22" s="9"/>
      <c r="U22" s="9"/>
      <c r="V22" s="21"/>
      <c r="W22" s="21"/>
      <c r="X22" s="21"/>
      <c r="Y22" s="21"/>
      <c r="Z22" s="21"/>
      <c r="AA22" s="21"/>
      <c r="AB22" s="21"/>
      <c r="AC22" s="21"/>
      <c r="AD22" s="21"/>
      <c r="AE22" s="21"/>
      <c r="AF22" s="21"/>
      <c r="AG22" s="21"/>
      <c r="AH22" s="9"/>
      <c r="AI22" s="22"/>
      <c r="AJ22" s="9"/>
      <c r="AK22" s="9"/>
      <c r="AL22" s="9"/>
      <c r="AM22" s="9"/>
    </row>
    <row r="23" spans="1:39" x14ac:dyDescent="0.3">
      <c r="A23" t="s">
        <v>656</v>
      </c>
      <c r="B23" t="s">
        <v>657</v>
      </c>
      <c r="C23" t="s">
        <v>658</v>
      </c>
      <c r="D23" s="15">
        <v>1.4409090909090909</v>
      </c>
      <c r="E23" s="16" t="s">
        <v>604</v>
      </c>
      <c r="F23" s="17">
        <v>4.6281652325639168E-2</v>
      </c>
      <c r="G23" s="15">
        <v>1.483529411764706</v>
      </c>
      <c r="H23" s="16" t="s">
        <v>604</v>
      </c>
      <c r="I23" s="17">
        <v>2.1195865301571269E-2</v>
      </c>
      <c r="J23" s="15">
        <v>1.360731707317073</v>
      </c>
      <c r="K23" s="16" t="s">
        <v>604</v>
      </c>
      <c r="L23" s="17">
        <v>2.3810737483584879E-2</v>
      </c>
      <c r="M23" s="15">
        <v>1.533529411764706</v>
      </c>
      <c r="N23" s="16" t="s">
        <v>604</v>
      </c>
      <c r="O23" s="17">
        <v>3.8396154831992664E-2</v>
      </c>
      <c r="S23" s="9"/>
      <c r="T23" s="9"/>
      <c r="U23" s="9"/>
      <c r="V23" s="21"/>
      <c r="W23" s="21"/>
      <c r="X23" s="21"/>
      <c r="Y23" s="21"/>
      <c r="Z23" s="21"/>
      <c r="AA23" s="21"/>
      <c r="AB23" s="21"/>
      <c r="AC23" s="21"/>
      <c r="AD23" s="21"/>
      <c r="AE23" s="21"/>
      <c r="AF23" s="21"/>
      <c r="AG23" s="21"/>
      <c r="AH23" s="9"/>
      <c r="AI23" s="22"/>
      <c r="AJ23" s="9"/>
      <c r="AK23" s="9"/>
      <c r="AL23" s="9"/>
      <c r="AM23" s="9"/>
    </row>
    <row r="24" spans="1:39" x14ac:dyDescent="0.3">
      <c r="A24" t="s">
        <v>659</v>
      </c>
      <c r="B24" t="s">
        <v>202</v>
      </c>
      <c r="C24" t="s">
        <v>660</v>
      </c>
      <c r="D24" s="15">
        <v>1.197727272727273</v>
      </c>
      <c r="E24" s="16" t="s">
        <v>604</v>
      </c>
      <c r="F24" s="17">
        <v>7.2370200272252175E-2</v>
      </c>
      <c r="G24" s="15">
        <v>1.2023529411764711</v>
      </c>
      <c r="H24" s="16" t="s">
        <v>604</v>
      </c>
      <c r="I24" s="17">
        <v>5.3212946235468135E-2</v>
      </c>
      <c r="J24" s="15">
        <v>1.08</v>
      </c>
      <c r="K24" s="16" t="s">
        <v>604</v>
      </c>
      <c r="L24" s="17">
        <v>4.1593268686170831E-2</v>
      </c>
      <c r="M24" s="15">
        <v>1.3</v>
      </c>
      <c r="N24" s="16" t="s">
        <v>604</v>
      </c>
      <c r="O24" s="17">
        <v>2.8284271247461912E-2</v>
      </c>
      <c r="S24" s="9"/>
      <c r="T24" s="9"/>
      <c r="U24" s="9"/>
      <c r="V24" s="21"/>
      <c r="W24" s="21"/>
      <c r="X24" s="21"/>
      <c r="Y24" s="21"/>
      <c r="Z24" s="21"/>
      <c r="AA24" s="21"/>
      <c r="AB24" s="21"/>
      <c r="AC24" s="21"/>
      <c r="AD24" s="21"/>
      <c r="AE24" s="21"/>
      <c r="AF24" s="21"/>
      <c r="AG24" s="21"/>
      <c r="AH24" s="9"/>
      <c r="AI24" s="22"/>
      <c r="AJ24" s="9"/>
      <c r="AK24" s="9"/>
      <c r="AL24" s="9"/>
      <c r="AM24" s="9"/>
    </row>
    <row r="25" spans="1:39" x14ac:dyDescent="0.3"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</row>
  </sheetData>
  <mergeCells count="11">
    <mergeCell ref="AH3:AJ3"/>
    <mergeCell ref="S2:U2"/>
    <mergeCell ref="V3:X3"/>
    <mergeCell ref="Y3:AA3"/>
    <mergeCell ref="AB3:AD3"/>
    <mergeCell ref="AE3:AG3"/>
    <mergeCell ref="D3:F3"/>
    <mergeCell ref="G3:I3"/>
    <mergeCell ref="J3:L3"/>
    <mergeCell ref="M3:O3"/>
    <mergeCell ref="A3:C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9AE69-10AC-4680-BE2A-5E5CC5D29DB0}">
  <dimension ref="A1:N69"/>
  <sheetViews>
    <sheetView workbookViewId="0"/>
  </sheetViews>
  <sheetFormatPr defaultRowHeight="14.4" x14ac:dyDescent="0.3"/>
  <cols>
    <col min="4" max="4" width="2.6640625" bestFit="1" customWidth="1"/>
    <col min="7" max="7" width="2.6640625" bestFit="1" customWidth="1"/>
    <col min="10" max="10" width="2.6640625" bestFit="1" customWidth="1"/>
    <col min="13" max="13" width="2.6640625" bestFit="1" customWidth="1"/>
  </cols>
  <sheetData>
    <row r="1" spans="1:14" x14ac:dyDescent="0.3">
      <c r="A1" s="19" t="s">
        <v>664</v>
      </c>
    </row>
    <row r="3" spans="1:14" x14ac:dyDescent="0.3">
      <c r="A3" s="40" t="s">
        <v>662</v>
      </c>
      <c r="B3" s="36"/>
      <c r="C3" s="32" t="s">
        <v>120</v>
      </c>
      <c r="D3" s="33"/>
      <c r="E3" s="34"/>
      <c r="F3" s="32" t="s">
        <v>89</v>
      </c>
      <c r="G3" s="33"/>
      <c r="H3" s="34"/>
      <c r="I3" s="32" t="s">
        <v>86</v>
      </c>
      <c r="J3" s="41"/>
      <c r="K3" s="34"/>
      <c r="L3" s="32" t="s">
        <v>602</v>
      </c>
      <c r="M3" s="33"/>
      <c r="N3" s="34"/>
    </row>
    <row r="4" spans="1:14" ht="15" thickBot="1" x14ac:dyDescent="0.35">
      <c r="A4" s="37"/>
      <c r="B4" s="38"/>
      <c r="C4" s="18" t="s">
        <v>603</v>
      </c>
      <c r="D4" s="14" t="s">
        <v>604</v>
      </c>
      <c r="E4" s="29" t="s">
        <v>605</v>
      </c>
      <c r="F4" s="18" t="s">
        <v>603</v>
      </c>
      <c r="G4" s="14" t="s">
        <v>604</v>
      </c>
      <c r="H4" s="29" t="s">
        <v>605</v>
      </c>
      <c r="I4" s="14" t="s">
        <v>603</v>
      </c>
      <c r="J4" s="14" t="s">
        <v>604</v>
      </c>
      <c r="K4" s="29" t="s">
        <v>605</v>
      </c>
      <c r="L4" s="18" t="s">
        <v>603</v>
      </c>
      <c r="M4" s="14"/>
      <c r="N4" s="29" t="s">
        <v>605</v>
      </c>
    </row>
    <row r="5" spans="1:14" x14ac:dyDescent="0.3">
      <c r="A5" s="4" t="s">
        <v>663</v>
      </c>
      <c r="B5" t="s">
        <v>200</v>
      </c>
      <c r="C5" s="15">
        <v>1.7782363636363636</v>
      </c>
      <c r="D5" s="16" t="s">
        <v>604</v>
      </c>
      <c r="E5" s="17">
        <v>0.13397877900302155</v>
      </c>
      <c r="F5" s="15">
        <v>1.5435705882352939</v>
      </c>
      <c r="G5" s="16" t="s">
        <v>604</v>
      </c>
      <c r="H5" s="17">
        <v>8.2658765342153925E-2</v>
      </c>
      <c r="I5" s="16">
        <v>1.6473975609756095</v>
      </c>
      <c r="J5" s="16" t="s">
        <v>604</v>
      </c>
      <c r="K5" s="16">
        <v>1.3839929645332216E-2</v>
      </c>
      <c r="L5" s="15">
        <v>1.6697058823529414</v>
      </c>
      <c r="M5" s="16" t="s">
        <v>604</v>
      </c>
      <c r="N5" s="17">
        <v>0.14874150285404633</v>
      </c>
    </row>
    <row r="6" spans="1:14" x14ac:dyDescent="0.3">
      <c r="A6" s="3" t="s">
        <v>244</v>
      </c>
      <c r="B6" t="s">
        <v>284</v>
      </c>
      <c r="C6" s="15">
        <v>1.0686818181818181</v>
      </c>
      <c r="D6" s="16" t="s">
        <v>604</v>
      </c>
      <c r="E6" s="17">
        <v>9.6332127352875246E-2</v>
      </c>
      <c r="F6" s="15">
        <v>0.83860000000000012</v>
      </c>
      <c r="G6" s="16" t="s">
        <v>604</v>
      </c>
      <c r="H6" s="17">
        <v>6.618162176030086E-2</v>
      </c>
      <c r="I6" s="16">
        <v>0.81890487804878043</v>
      </c>
      <c r="J6" s="16" t="s">
        <v>604</v>
      </c>
      <c r="K6" s="16">
        <v>1.4789332860157772E-2</v>
      </c>
      <c r="L6" s="15">
        <v>1.0036882352941177</v>
      </c>
      <c r="M6" s="16" t="s">
        <v>604</v>
      </c>
      <c r="N6" s="17">
        <v>7.3825612344648253E-2</v>
      </c>
    </row>
    <row r="7" spans="1:14" x14ac:dyDescent="0.3">
      <c r="A7" s="3" t="s">
        <v>245</v>
      </c>
      <c r="B7" t="s">
        <v>284</v>
      </c>
      <c r="C7" s="15">
        <v>0.6334909090909091</v>
      </c>
      <c r="D7" s="16" t="s">
        <v>604</v>
      </c>
      <c r="E7" s="17">
        <v>0.13389816316579409</v>
      </c>
      <c r="F7" s="15">
        <v>0.94591176470588223</v>
      </c>
      <c r="G7" s="16" t="s">
        <v>604</v>
      </c>
      <c r="H7" s="17">
        <v>6.4937561706728916E-2</v>
      </c>
      <c r="I7" s="16">
        <v>0.9564341463414634</v>
      </c>
      <c r="J7" s="16" t="s">
        <v>604</v>
      </c>
      <c r="K7" s="16">
        <v>1.0211223135834585E-2</v>
      </c>
      <c r="L7" s="15">
        <v>0.69879999999999987</v>
      </c>
      <c r="M7" s="16" t="s">
        <v>604</v>
      </c>
      <c r="N7" s="17">
        <v>0.10579325009047642</v>
      </c>
    </row>
    <row r="8" spans="1:14" x14ac:dyDescent="0.3">
      <c r="A8" s="3" t="s">
        <v>246</v>
      </c>
      <c r="B8" t="s">
        <v>284</v>
      </c>
      <c r="C8" s="15">
        <v>0.51956818181818187</v>
      </c>
      <c r="D8" s="16" t="s">
        <v>604</v>
      </c>
      <c r="E8" s="17">
        <v>7.6349962114436856E-2</v>
      </c>
      <c r="F8" s="15">
        <v>0.67189999999999994</v>
      </c>
      <c r="G8" s="16" t="s">
        <v>604</v>
      </c>
      <c r="H8" s="17">
        <v>0.10268895352700101</v>
      </c>
      <c r="I8" s="16">
        <v>0.57724390243902413</v>
      </c>
      <c r="J8" s="16" t="s">
        <v>604</v>
      </c>
      <c r="K8" s="16">
        <v>1.3522646745917457E-2</v>
      </c>
      <c r="L8" s="15">
        <v>0.62782352941176467</v>
      </c>
      <c r="M8" s="16" t="s">
        <v>604</v>
      </c>
      <c r="N8" s="17">
        <v>9.2196296527710608E-2</v>
      </c>
    </row>
    <row r="9" spans="1:14" x14ac:dyDescent="0.3">
      <c r="A9" s="3" t="s">
        <v>243</v>
      </c>
      <c r="B9" t="s">
        <v>284</v>
      </c>
      <c r="C9" s="15">
        <v>2.0283318181818188</v>
      </c>
      <c r="D9" s="16" t="s">
        <v>604</v>
      </c>
      <c r="E9" s="17">
        <v>0.18761854528019839</v>
      </c>
      <c r="F9" s="15">
        <v>1.4166352941176474</v>
      </c>
      <c r="G9" s="16" t="s">
        <v>604</v>
      </c>
      <c r="H9" s="17">
        <v>8.3776389634595785E-2</v>
      </c>
      <c r="I9" s="16">
        <v>1.7283634146341462</v>
      </c>
      <c r="J9" s="16" t="s">
        <v>604</v>
      </c>
      <c r="K9" s="16">
        <v>2.6711327240974362E-2</v>
      </c>
      <c r="L9" s="15">
        <v>1.852141176470588</v>
      </c>
      <c r="M9" s="16" t="s">
        <v>604</v>
      </c>
      <c r="N9" s="17">
        <v>0.21173867928297699</v>
      </c>
    </row>
    <row r="10" spans="1:14" x14ac:dyDescent="0.3">
      <c r="A10" s="3" t="s">
        <v>232</v>
      </c>
      <c r="B10" t="s">
        <v>274</v>
      </c>
      <c r="C10" s="15">
        <v>1.004327272727273</v>
      </c>
      <c r="D10" s="16" t="s">
        <v>604</v>
      </c>
      <c r="E10" s="17">
        <v>6.8037009860397318E-2</v>
      </c>
      <c r="F10" s="15">
        <v>1.3287647058823533</v>
      </c>
      <c r="G10" s="16" t="s">
        <v>604</v>
      </c>
      <c r="H10" s="17">
        <v>0.12080908585414216</v>
      </c>
      <c r="I10" s="16">
        <v>1.1954756097560979</v>
      </c>
      <c r="J10" s="16" t="s">
        <v>604</v>
      </c>
      <c r="K10" s="16">
        <v>3.5607129873087624E-2</v>
      </c>
      <c r="L10" s="15">
        <v>0.98748235294117659</v>
      </c>
      <c r="M10" s="16" t="s">
        <v>604</v>
      </c>
      <c r="N10" s="17">
        <v>9.7239269695603217E-2</v>
      </c>
    </row>
    <row r="11" spans="1:14" x14ac:dyDescent="0.3">
      <c r="A11" s="3" t="s">
        <v>217</v>
      </c>
      <c r="B11" t="s">
        <v>274</v>
      </c>
      <c r="C11" s="15">
        <v>1.4244636363636363</v>
      </c>
      <c r="D11" s="16" t="s">
        <v>604</v>
      </c>
      <c r="E11" s="17">
        <v>0.14151709355620276</v>
      </c>
      <c r="F11" s="15">
        <v>0.93248235294117632</v>
      </c>
      <c r="G11" s="16" t="s">
        <v>604</v>
      </c>
      <c r="H11" s="17">
        <v>7.564154037139767E-2</v>
      </c>
      <c r="I11" s="16">
        <v>0.82936829268292689</v>
      </c>
      <c r="J11" s="16" t="s">
        <v>604</v>
      </c>
      <c r="K11" s="16">
        <v>1.299430342401286E-2</v>
      </c>
      <c r="L11" s="15">
        <v>1.1899294117647057</v>
      </c>
      <c r="M11" s="16" t="s">
        <v>604</v>
      </c>
      <c r="N11" s="17">
        <v>0.1151182398012934</v>
      </c>
    </row>
    <row r="12" spans="1:14" x14ac:dyDescent="0.3">
      <c r="A12" s="3" t="s">
        <v>233</v>
      </c>
      <c r="B12" t="s">
        <v>274</v>
      </c>
      <c r="C12" s="15">
        <v>0.55848636363636373</v>
      </c>
      <c r="D12" s="16" t="s">
        <v>604</v>
      </c>
      <c r="E12" s="17">
        <v>0.12465328386242344</v>
      </c>
      <c r="F12" s="15">
        <v>0.70251176470588239</v>
      </c>
      <c r="G12" s="16" t="s">
        <v>604</v>
      </c>
      <c r="H12" s="17">
        <v>5.7285578539895347E-2</v>
      </c>
      <c r="I12" s="16">
        <v>0.81492682926829263</v>
      </c>
      <c r="J12" s="16" t="s">
        <v>604</v>
      </c>
      <c r="K12" s="16">
        <v>2.0293529238918757E-2</v>
      </c>
      <c r="L12" s="15">
        <v>0.61184705882352941</v>
      </c>
      <c r="M12" s="16" t="s">
        <v>604</v>
      </c>
      <c r="N12" s="17">
        <v>6.7369185813929519E-2</v>
      </c>
    </row>
    <row r="13" spans="1:14" x14ac:dyDescent="0.3">
      <c r="A13" s="3" t="s">
        <v>234</v>
      </c>
      <c r="B13" t="s">
        <v>274</v>
      </c>
      <c r="C13" s="15">
        <v>0.4408454545454546</v>
      </c>
      <c r="D13" s="16" t="s">
        <v>604</v>
      </c>
      <c r="E13" s="17">
        <v>7.1729515462114576E-2</v>
      </c>
      <c r="F13" s="15">
        <v>0.89521176470588215</v>
      </c>
      <c r="G13" s="16" t="s">
        <v>604</v>
      </c>
      <c r="H13" s="17">
        <v>8.4560976136283494E-2</v>
      </c>
      <c r="I13" s="16">
        <v>0.75867073170731714</v>
      </c>
      <c r="J13" s="16" t="s">
        <v>604</v>
      </c>
      <c r="K13" s="16">
        <v>1.583155607504478E-2</v>
      </c>
      <c r="L13" s="15">
        <v>0.61817647058823533</v>
      </c>
      <c r="M13" s="16" t="s">
        <v>604</v>
      </c>
      <c r="N13" s="17">
        <v>9.4777190910867656E-2</v>
      </c>
    </row>
    <row r="14" spans="1:14" x14ac:dyDescent="0.3">
      <c r="A14" s="3" t="s">
        <v>215</v>
      </c>
      <c r="B14" t="s">
        <v>274</v>
      </c>
      <c r="C14" s="15">
        <v>0.54352727272727275</v>
      </c>
      <c r="D14" s="16" t="s">
        <v>604</v>
      </c>
      <c r="E14" s="17">
        <v>6.765209922039081E-2</v>
      </c>
      <c r="F14" s="15">
        <v>0.72438823529411744</v>
      </c>
      <c r="G14" s="16" t="s">
        <v>604</v>
      </c>
      <c r="H14" s="17">
        <v>6.4078792328644732E-2</v>
      </c>
      <c r="I14" s="16">
        <v>0.67319268292682921</v>
      </c>
      <c r="J14" s="16" t="s">
        <v>604</v>
      </c>
      <c r="K14" s="16">
        <v>1.5478598761876721E-2</v>
      </c>
      <c r="L14" s="15">
        <v>0.74039999999999995</v>
      </c>
      <c r="M14" s="16" t="s">
        <v>604</v>
      </c>
      <c r="N14" s="17">
        <v>7.7475202864036891E-2</v>
      </c>
    </row>
    <row r="15" spans="1:14" x14ac:dyDescent="0.3">
      <c r="A15" s="3" t="s">
        <v>231</v>
      </c>
      <c r="B15" t="s">
        <v>274</v>
      </c>
      <c r="C15" s="15">
        <v>1.5094499999999997</v>
      </c>
      <c r="D15" s="16" t="s">
        <v>604</v>
      </c>
      <c r="E15" s="17">
        <v>8.0493120824080375E-2</v>
      </c>
      <c r="F15" s="15">
        <v>1.3600294117647056</v>
      </c>
      <c r="G15" s="16" t="s">
        <v>604</v>
      </c>
      <c r="H15" s="17">
        <v>5.581966514859292E-2</v>
      </c>
      <c r="I15" s="16">
        <v>1.4432219512195121</v>
      </c>
      <c r="J15" s="16" t="s">
        <v>604</v>
      </c>
      <c r="K15" s="16">
        <v>1.5652250086748178E-2</v>
      </c>
      <c r="L15" s="15">
        <v>1.441023529411765</v>
      </c>
      <c r="M15" s="16" t="s">
        <v>604</v>
      </c>
      <c r="N15" s="17">
        <v>6.8170301705376635E-2</v>
      </c>
    </row>
    <row r="16" spans="1:14" x14ac:dyDescent="0.3">
      <c r="A16" s="3" t="s">
        <v>208</v>
      </c>
      <c r="B16" t="s">
        <v>272</v>
      </c>
      <c r="C16" s="15">
        <v>0.49054999999999999</v>
      </c>
      <c r="D16" s="16" t="s">
        <v>604</v>
      </c>
      <c r="E16" s="17">
        <v>8.0493120824080167E-2</v>
      </c>
      <c r="F16" s="15">
        <v>0.63997058823529418</v>
      </c>
      <c r="G16" s="16" t="s">
        <v>604</v>
      </c>
      <c r="H16" s="17">
        <v>5.5819665148592906E-2</v>
      </c>
      <c r="I16" s="16">
        <v>0.55677804878048787</v>
      </c>
      <c r="J16" s="16" t="s">
        <v>604</v>
      </c>
      <c r="K16" s="16">
        <v>1.5652250086748167E-2</v>
      </c>
      <c r="L16" s="15">
        <v>0.5589764705882353</v>
      </c>
      <c r="M16" s="16" t="s">
        <v>604</v>
      </c>
      <c r="N16" s="17">
        <v>6.8170301705376649E-2</v>
      </c>
    </row>
    <row r="17" spans="1:14" x14ac:dyDescent="0.3">
      <c r="A17" s="3" t="s">
        <v>210</v>
      </c>
      <c r="B17" t="s">
        <v>272</v>
      </c>
      <c r="C17" s="15">
        <v>1.3666636363636366</v>
      </c>
      <c r="D17" s="16" t="s">
        <v>604</v>
      </c>
      <c r="E17" s="17">
        <v>9.7913294414703977E-2</v>
      </c>
      <c r="F17" s="15">
        <v>1.1213352941176471</v>
      </c>
      <c r="G17" s="16" t="s">
        <v>604</v>
      </c>
      <c r="H17" s="17">
        <v>5.1642161767032173E-2</v>
      </c>
      <c r="I17" s="16">
        <v>1.1466000000000003</v>
      </c>
      <c r="J17" s="16" t="s">
        <v>604</v>
      </c>
      <c r="K17" s="16">
        <v>6.9889459758720619E-3</v>
      </c>
      <c r="L17" s="15">
        <v>1.298223529411765</v>
      </c>
      <c r="M17" s="16" t="s">
        <v>604</v>
      </c>
      <c r="N17" s="17">
        <v>9.9273422362398972E-2</v>
      </c>
    </row>
    <row r="18" spans="1:14" x14ac:dyDescent="0.3">
      <c r="A18" s="3" t="s">
        <v>240</v>
      </c>
      <c r="B18" t="s">
        <v>283</v>
      </c>
      <c r="C18" s="15">
        <v>0.63333636363636359</v>
      </c>
      <c r="D18" s="16" t="s">
        <v>604</v>
      </c>
      <c r="E18" s="17">
        <v>9.7913294414704727E-2</v>
      </c>
      <c r="F18" s="15">
        <v>0.87866470588235301</v>
      </c>
      <c r="G18" s="16" t="s">
        <v>604</v>
      </c>
      <c r="H18" s="17">
        <v>5.1642161767032145E-2</v>
      </c>
      <c r="I18" s="16">
        <v>0.85339999999999994</v>
      </c>
      <c r="J18" s="16" t="s">
        <v>604</v>
      </c>
      <c r="K18" s="16">
        <v>6.9889459758720827E-3</v>
      </c>
      <c r="L18" s="15">
        <v>0.70177647058823533</v>
      </c>
      <c r="M18" s="16" t="s">
        <v>604</v>
      </c>
      <c r="N18" s="17">
        <v>9.9273422362399055E-2</v>
      </c>
    </row>
    <row r="19" spans="1:14" x14ac:dyDescent="0.3">
      <c r="A19" s="3" t="s">
        <v>242</v>
      </c>
      <c r="B19" t="s">
        <v>283</v>
      </c>
      <c r="C19" s="15">
        <v>1.5177136363636365</v>
      </c>
      <c r="D19" s="16" t="s">
        <v>604</v>
      </c>
      <c r="E19" s="17">
        <v>7.3064655647985338E-2</v>
      </c>
      <c r="F19" s="15">
        <v>1.3666882352941179</v>
      </c>
      <c r="G19" s="16" t="s">
        <v>604</v>
      </c>
      <c r="H19" s="17">
        <v>6.4500131165876148E-2</v>
      </c>
      <c r="I19" s="16">
        <v>1.3893414634146342</v>
      </c>
      <c r="J19" s="16" t="s">
        <v>604</v>
      </c>
      <c r="K19" s="16">
        <v>2.2212762488502263E-2</v>
      </c>
      <c r="L19" s="15">
        <v>1.4444117647058825</v>
      </c>
      <c r="M19" s="16" t="s">
        <v>604</v>
      </c>
      <c r="N19" s="17">
        <v>6.9285792469035712E-2</v>
      </c>
    </row>
    <row r="20" spans="1:14" x14ac:dyDescent="0.3">
      <c r="A20" s="3" t="s">
        <v>264</v>
      </c>
      <c r="B20" t="s">
        <v>289</v>
      </c>
      <c r="C20" s="15">
        <v>0.48228636363636368</v>
      </c>
      <c r="D20" s="16" t="s">
        <v>604</v>
      </c>
      <c r="E20" s="17">
        <v>7.3064655647985782E-2</v>
      </c>
      <c r="F20" s="15">
        <v>0.63331176470588235</v>
      </c>
      <c r="G20" s="16" t="s">
        <v>604</v>
      </c>
      <c r="H20" s="17">
        <v>6.4500131165877023E-2</v>
      </c>
      <c r="I20" s="16">
        <v>0.61065853658536573</v>
      </c>
      <c r="J20" s="16" t="s">
        <v>604</v>
      </c>
      <c r="K20" s="16">
        <v>2.2212762488502253E-2</v>
      </c>
      <c r="L20" s="15">
        <v>0.55558823529411761</v>
      </c>
      <c r="M20" s="16" t="s">
        <v>604</v>
      </c>
      <c r="N20" s="17">
        <v>6.9285792469035781E-2</v>
      </c>
    </row>
    <row r="21" spans="1:14" x14ac:dyDescent="0.3">
      <c r="A21" s="3" t="s">
        <v>266</v>
      </c>
      <c r="B21" t="s">
        <v>289</v>
      </c>
      <c r="C21" s="15">
        <v>1.4009909090909092</v>
      </c>
      <c r="D21" s="16" t="s">
        <v>604</v>
      </c>
      <c r="E21" s="17">
        <v>7.9151488294115821E-2</v>
      </c>
      <c r="F21" s="15">
        <v>1.2194117647058822</v>
      </c>
      <c r="G21" s="16" t="s">
        <v>604</v>
      </c>
      <c r="H21" s="17">
        <v>5.5727550292397517E-2</v>
      </c>
      <c r="I21" s="16">
        <v>1.2017560975609756</v>
      </c>
      <c r="J21" s="16" t="s">
        <v>604</v>
      </c>
      <c r="K21" s="16">
        <v>1.1057456347122983E-2</v>
      </c>
      <c r="L21" s="15">
        <v>1.3458470588235294</v>
      </c>
      <c r="M21" s="16" t="s">
        <v>604</v>
      </c>
      <c r="N21" s="17">
        <v>6.9288502718680089E-2</v>
      </c>
    </row>
    <row r="22" spans="1:14" x14ac:dyDescent="0.3">
      <c r="A22" s="3" t="s">
        <v>225</v>
      </c>
      <c r="B22" t="s">
        <v>278</v>
      </c>
      <c r="C22" s="15">
        <v>0.59900909090909071</v>
      </c>
      <c r="D22" s="16" t="s">
        <v>604</v>
      </c>
      <c r="E22" s="17">
        <v>7.9151488294116279E-2</v>
      </c>
      <c r="F22" s="15">
        <v>0.78058823529411769</v>
      </c>
      <c r="G22" s="16" t="s">
        <v>604</v>
      </c>
      <c r="H22" s="17">
        <v>5.572755029239753E-2</v>
      </c>
      <c r="I22" s="16">
        <v>0.79824390243902421</v>
      </c>
      <c r="J22" s="16" t="s">
        <v>604</v>
      </c>
      <c r="K22" s="16">
        <v>1.1057456347122997E-2</v>
      </c>
      <c r="L22" s="15">
        <v>0.6541529411764706</v>
      </c>
      <c r="M22" s="16" t="s">
        <v>604</v>
      </c>
      <c r="N22" s="17">
        <v>6.928850271868052E-2</v>
      </c>
    </row>
    <row r="23" spans="1:14" x14ac:dyDescent="0.3">
      <c r="A23" s="3" t="s">
        <v>223</v>
      </c>
      <c r="B23" t="s">
        <v>278</v>
      </c>
      <c r="C23" s="15">
        <v>1.4671136363636366</v>
      </c>
      <c r="D23" s="16" t="s">
        <v>604</v>
      </c>
      <c r="E23" s="17">
        <v>6.9854734305977273E-2</v>
      </c>
      <c r="F23" s="15">
        <v>1.3287999999999998</v>
      </c>
      <c r="G23" s="16" t="s">
        <v>604</v>
      </c>
      <c r="H23" s="17">
        <v>5.0348549836000574E-2</v>
      </c>
      <c r="I23" s="16">
        <v>1.3071756097560978</v>
      </c>
      <c r="J23" s="16" t="s">
        <v>604</v>
      </c>
      <c r="K23" s="16">
        <v>1.5195101593377884E-2</v>
      </c>
      <c r="L23" s="15">
        <v>1.4286411764705882</v>
      </c>
      <c r="M23" s="16" t="s">
        <v>604</v>
      </c>
      <c r="N23" s="17">
        <v>6.1036228960140923E-2</v>
      </c>
    </row>
    <row r="24" spans="1:14" x14ac:dyDescent="0.3">
      <c r="A24" s="3" t="s">
        <v>241</v>
      </c>
      <c r="B24" t="s">
        <v>282</v>
      </c>
      <c r="C24" s="15">
        <v>0.53288636363636377</v>
      </c>
      <c r="D24" s="16" t="s">
        <v>604</v>
      </c>
      <c r="E24" s="17">
        <v>6.9854734305976343E-2</v>
      </c>
      <c r="F24" s="15">
        <v>0.6711999999999998</v>
      </c>
      <c r="G24" s="16" t="s">
        <v>604</v>
      </c>
      <c r="H24" s="17">
        <v>5.0348549836000608E-2</v>
      </c>
      <c r="I24" s="16">
        <v>0.69282439024390241</v>
      </c>
      <c r="J24" s="16" t="s">
        <v>604</v>
      </c>
      <c r="K24" s="16">
        <v>1.5195101593377905E-2</v>
      </c>
      <c r="L24" s="15">
        <v>0.57135882352941181</v>
      </c>
      <c r="M24" s="16" t="s">
        <v>604</v>
      </c>
      <c r="N24" s="17">
        <v>6.1036228960140104E-2</v>
      </c>
    </row>
    <row r="25" spans="1:14" x14ac:dyDescent="0.3">
      <c r="A25" s="3" t="s">
        <v>239</v>
      </c>
      <c r="B25" t="s">
        <v>282</v>
      </c>
      <c r="C25" s="15">
        <v>1.9788409090909094</v>
      </c>
      <c r="D25" s="16" t="s">
        <v>604</v>
      </c>
      <c r="E25" s="17">
        <v>0.16474957486244196</v>
      </c>
      <c r="F25" s="15">
        <v>1.4297764705882352</v>
      </c>
      <c r="G25" s="16" t="s">
        <v>604</v>
      </c>
      <c r="H25" s="17">
        <v>9.5743312034355488E-2</v>
      </c>
      <c r="I25" s="16">
        <v>1.601819512195122</v>
      </c>
      <c r="J25" s="16" t="s">
        <v>604</v>
      </c>
      <c r="K25" s="16">
        <v>1.988145623944762E-2</v>
      </c>
      <c r="L25" s="15">
        <v>1.8334941176470587</v>
      </c>
      <c r="M25" s="16" t="s">
        <v>604</v>
      </c>
      <c r="N25" s="17">
        <v>0.18565622712766888</v>
      </c>
    </row>
    <row r="26" spans="1:14" x14ac:dyDescent="0.3">
      <c r="A26" s="3" t="s">
        <v>248</v>
      </c>
      <c r="B26" t="s">
        <v>285</v>
      </c>
      <c r="C26" s="15">
        <v>0.61589545454545447</v>
      </c>
      <c r="D26" s="16" t="s">
        <v>604</v>
      </c>
      <c r="E26" s="17">
        <v>0.12195552645896933</v>
      </c>
      <c r="F26" s="15">
        <v>0.87431176470588223</v>
      </c>
      <c r="G26" s="16" t="s">
        <v>604</v>
      </c>
      <c r="H26" s="17">
        <v>7.1488451410847531E-2</v>
      </c>
      <c r="I26" s="16">
        <v>0.97631219512195133</v>
      </c>
      <c r="J26" s="16" t="s">
        <v>604</v>
      </c>
      <c r="K26" s="16">
        <v>2.0007025535826051E-2</v>
      </c>
      <c r="L26" s="15">
        <v>0.65611764705882347</v>
      </c>
      <c r="M26" s="16" t="s">
        <v>604</v>
      </c>
      <c r="N26" s="17">
        <v>9.9622724996058135E-2</v>
      </c>
    </row>
    <row r="27" spans="1:14" x14ac:dyDescent="0.3">
      <c r="A27" s="3" t="s">
        <v>250</v>
      </c>
      <c r="B27" t="s">
        <v>285</v>
      </c>
      <c r="C27" s="15">
        <v>0.89844090909090901</v>
      </c>
      <c r="D27" s="16" t="s">
        <v>604</v>
      </c>
      <c r="E27" s="17">
        <v>9.1435807880774239E-2</v>
      </c>
      <c r="F27" s="15">
        <v>0.9566882352941174</v>
      </c>
      <c r="G27" s="16" t="s">
        <v>604</v>
      </c>
      <c r="H27" s="17">
        <v>0.13348002222123068</v>
      </c>
      <c r="I27" s="16">
        <v>0.65860000000000007</v>
      </c>
      <c r="J27" s="16" t="s">
        <v>604</v>
      </c>
      <c r="K27" s="16">
        <v>2.6098154312835707E-2</v>
      </c>
      <c r="L27" s="15">
        <v>0.86833529411764709</v>
      </c>
      <c r="M27" s="16" t="s">
        <v>604</v>
      </c>
      <c r="N27" s="17">
        <v>0.10232822588684198</v>
      </c>
    </row>
    <row r="28" spans="1:14" x14ac:dyDescent="0.3">
      <c r="A28" s="3" t="s">
        <v>249</v>
      </c>
      <c r="B28" t="s">
        <v>285</v>
      </c>
      <c r="C28" s="15">
        <v>0.50681363636363641</v>
      </c>
      <c r="D28" s="16" t="s">
        <v>604</v>
      </c>
      <c r="E28" s="17">
        <v>6.8873680785613595E-2</v>
      </c>
      <c r="F28" s="15">
        <v>0.73920588235294116</v>
      </c>
      <c r="G28" s="16" t="s">
        <v>604</v>
      </c>
      <c r="H28" s="17">
        <v>0.11550347318734266</v>
      </c>
      <c r="I28" s="16">
        <v>0.76326585365853683</v>
      </c>
      <c r="J28" s="16" t="s">
        <v>604</v>
      </c>
      <c r="K28" s="16">
        <v>1.0480588555343109E-2</v>
      </c>
      <c r="L28" s="15">
        <v>0.64202941176470585</v>
      </c>
      <c r="M28" s="16" t="s">
        <v>604</v>
      </c>
      <c r="N28" s="17">
        <v>8.4395746789305212E-2</v>
      </c>
    </row>
    <row r="29" spans="1:14" x14ac:dyDescent="0.3">
      <c r="A29" s="3" t="s">
        <v>247</v>
      </c>
      <c r="B29" t="s">
        <v>285</v>
      </c>
      <c r="C29" s="15">
        <v>1.3805090909090909</v>
      </c>
      <c r="D29" s="16" t="s">
        <v>604</v>
      </c>
      <c r="E29" s="17">
        <v>9.2423889616812971E-2</v>
      </c>
      <c r="F29" s="15">
        <v>1.2352117647058825</v>
      </c>
      <c r="G29" s="16" t="s">
        <v>604</v>
      </c>
      <c r="H29" s="17">
        <v>5.4475746166667845E-2</v>
      </c>
      <c r="I29" s="16">
        <v>1.2222487804878048</v>
      </c>
      <c r="J29" s="16" t="s">
        <v>604</v>
      </c>
      <c r="K29" s="16">
        <v>1.2943255555170351E-2</v>
      </c>
      <c r="L29" s="15">
        <v>1.3179647058823531</v>
      </c>
      <c r="M29" s="16" t="s">
        <v>604</v>
      </c>
      <c r="N29" s="17">
        <v>8.4178332696138211E-2</v>
      </c>
    </row>
    <row r="30" spans="1:14" x14ac:dyDescent="0.3">
      <c r="A30" s="3" t="s">
        <v>224</v>
      </c>
      <c r="B30" t="s">
        <v>279</v>
      </c>
      <c r="C30" s="15">
        <v>0.61949090909090898</v>
      </c>
      <c r="D30" s="16" t="s">
        <v>604</v>
      </c>
      <c r="E30" s="17">
        <v>9.242388961681311E-2</v>
      </c>
      <c r="F30" s="15">
        <v>0.76478823529411755</v>
      </c>
      <c r="G30" s="16" t="s">
        <v>604</v>
      </c>
      <c r="H30" s="17">
        <v>5.4475746166667845E-2</v>
      </c>
      <c r="I30" s="16">
        <v>0.77775121951219506</v>
      </c>
      <c r="J30" s="16" t="s">
        <v>604</v>
      </c>
      <c r="K30" s="16">
        <v>1.2943255555170367E-2</v>
      </c>
      <c r="L30" s="15">
        <v>0.68203529411764696</v>
      </c>
      <c r="M30" s="16" t="s">
        <v>604</v>
      </c>
      <c r="N30" s="17">
        <v>8.4178332696139391E-2</v>
      </c>
    </row>
    <row r="31" spans="1:14" x14ac:dyDescent="0.3">
      <c r="A31" s="3" t="s">
        <v>226</v>
      </c>
      <c r="B31" t="s">
        <v>279</v>
      </c>
      <c r="C31" s="15">
        <v>2.0356181818181818</v>
      </c>
      <c r="D31" s="16" t="s">
        <v>604</v>
      </c>
      <c r="E31" s="17">
        <v>0.15455733751107514</v>
      </c>
      <c r="F31" s="15">
        <v>1.6856647058823531</v>
      </c>
      <c r="G31" s="16" t="s">
        <v>604</v>
      </c>
      <c r="H31" s="17">
        <v>9.2716798028610783E-2</v>
      </c>
      <c r="I31" s="16">
        <v>1.8089780487804881</v>
      </c>
      <c r="J31" s="16" t="s">
        <v>604</v>
      </c>
      <c r="K31" s="16">
        <v>3.5226580265026453E-2</v>
      </c>
      <c r="L31" s="15">
        <v>1.8739470588235296</v>
      </c>
      <c r="M31" s="16" t="s">
        <v>604</v>
      </c>
      <c r="N31" s="17">
        <v>0.10696654846889973</v>
      </c>
    </row>
    <row r="32" spans="1:14" x14ac:dyDescent="0.3">
      <c r="A32" s="3" t="s">
        <v>220</v>
      </c>
      <c r="B32" t="s">
        <v>276</v>
      </c>
      <c r="C32" s="15">
        <v>0.71095909090909093</v>
      </c>
      <c r="D32" s="16" t="s">
        <v>604</v>
      </c>
      <c r="E32" s="17">
        <v>0.12795294113316788</v>
      </c>
      <c r="F32" s="15">
        <v>0.98841764705882351</v>
      </c>
      <c r="G32" s="16" t="s">
        <v>604</v>
      </c>
      <c r="H32" s="17">
        <v>6.7709997830662921E-2</v>
      </c>
      <c r="I32" s="16">
        <v>0.91161707317073171</v>
      </c>
      <c r="J32" s="16" t="s">
        <v>604</v>
      </c>
      <c r="K32" s="16">
        <v>3.7650413157704739E-2</v>
      </c>
      <c r="L32" s="15">
        <v>0.80048823529411761</v>
      </c>
      <c r="M32" s="16" t="s">
        <v>604</v>
      </c>
      <c r="N32" s="17">
        <v>6.8539270686939602E-2</v>
      </c>
    </row>
    <row r="33" spans="1:14" x14ac:dyDescent="0.3">
      <c r="A33" s="3" t="s">
        <v>222</v>
      </c>
      <c r="B33" t="s">
        <v>276</v>
      </c>
      <c r="C33" s="15">
        <v>0.25341818181818182</v>
      </c>
      <c r="D33" s="16" t="s">
        <v>604</v>
      </c>
      <c r="E33" s="17">
        <v>4.2302123698716228E-2</v>
      </c>
      <c r="F33" s="15">
        <v>0.32591176470588246</v>
      </c>
      <c r="G33" s="16" t="s">
        <v>604</v>
      </c>
      <c r="H33" s="17">
        <v>4.1405155722629018E-2</v>
      </c>
      <c r="I33" s="16">
        <v>0.27939512195121952</v>
      </c>
      <c r="J33" s="16" t="s">
        <v>604</v>
      </c>
      <c r="K33" s="16">
        <v>1.1685094762956533E-2</v>
      </c>
      <c r="L33" s="15">
        <v>0.32555882352941173</v>
      </c>
      <c r="M33" s="16" t="s">
        <v>604</v>
      </c>
      <c r="N33" s="17">
        <v>5.2680022542578073E-2</v>
      </c>
    </row>
    <row r="34" spans="1:14" x14ac:dyDescent="0.3">
      <c r="A34" s="3" t="s">
        <v>219</v>
      </c>
      <c r="B34" t="s">
        <v>276</v>
      </c>
      <c r="C34" s="15">
        <v>2.1322590909090908</v>
      </c>
      <c r="D34" s="16" t="s">
        <v>604</v>
      </c>
      <c r="E34" s="17">
        <v>0.17364659685456998</v>
      </c>
      <c r="F34" s="15">
        <v>1.8857882352941171</v>
      </c>
      <c r="G34" s="16" t="s">
        <v>604</v>
      </c>
      <c r="H34" s="17">
        <v>7.1222029658319322E-2</v>
      </c>
      <c r="I34" s="16">
        <v>1.9473560975609756</v>
      </c>
      <c r="J34" s="16" t="s">
        <v>604</v>
      </c>
      <c r="K34" s="16">
        <v>3.6766501513625913E-2</v>
      </c>
      <c r="L34" s="15">
        <v>2.0779294117647056</v>
      </c>
      <c r="M34" s="16" t="s">
        <v>604</v>
      </c>
      <c r="N34" s="17">
        <v>0.22267998606469255</v>
      </c>
    </row>
    <row r="35" spans="1:14" x14ac:dyDescent="0.3">
      <c r="A35" s="3" t="s">
        <v>236</v>
      </c>
      <c r="B35" t="s">
        <v>281</v>
      </c>
      <c r="C35" s="15">
        <v>1.9461363636363638</v>
      </c>
      <c r="D35" s="16" t="s">
        <v>604</v>
      </c>
      <c r="E35" s="17">
        <v>0.23067460463419059</v>
      </c>
      <c r="F35" s="15">
        <v>1.3903647058823532</v>
      </c>
      <c r="G35" s="16" t="s">
        <v>604</v>
      </c>
      <c r="H35" s="17">
        <v>0.13697101857982896</v>
      </c>
      <c r="I35" s="16">
        <v>1.3162365853658535</v>
      </c>
      <c r="J35" s="16" t="s">
        <v>604</v>
      </c>
      <c r="K35" s="16">
        <v>1.762536636668259E-2</v>
      </c>
      <c r="L35" s="15">
        <v>1.7373117647058824</v>
      </c>
      <c r="M35" s="16" t="s">
        <v>604</v>
      </c>
      <c r="N35" s="17">
        <v>0.1951109695784074</v>
      </c>
    </row>
    <row r="36" spans="1:14" x14ac:dyDescent="0.3">
      <c r="A36" s="3" t="s">
        <v>237</v>
      </c>
      <c r="B36" t="s">
        <v>281</v>
      </c>
      <c r="C36" s="15">
        <v>0.7669636363636364</v>
      </c>
      <c r="D36" s="16" t="s">
        <v>604</v>
      </c>
      <c r="E36" s="17">
        <v>0.11857339324982193</v>
      </c>
      <c r="F36" s="15">
        <v>1.1630823529411765</v>
      </c>
      <c r="G36" s="16" t="s">
        <v>604</v>
      </c>
      <c r="H36" s="17">
        <v>9.8178895751247136E-2</v>
      </c>
      <c r="I36" s="16">
        <v>1.1047536585365856</v>
      </c>
      <c r="J36" s="16" t="s">
        <v>604</v>
      </c>
      <c r="K36" s="16">
        <v>1.2458029002017533E-2</v>
      </c>
      <c r="L36" s="15">
        <v>0.83538823529411754</v>
      </c>
      <c r="M36" s="16" t="s">
        <v>604</v>
      </c>
      <c r="N36" s="17">
        <v>0.11655475805945346</v>
      </c>
    </row>
    <row r="37" spans="1:14" x14ac:dyDescent="0.3">
      <c r="A37" s="3" t="s">
        <v>269</v>
      </c>
      <c r="B37" t="s">
        <v>281</v>
      </c>
      <c r="C37" s="15">
        <v>0.67856363636363637</v>
      </c>
      <c r="D37" s="16" t="s">
        <v>604</v>
      </c>
      <c r="E37" s="17">
        <v>0.13112582973289641</v>
      </c>
      <c r="F37" s="15">
        <v>0.97988235294117654</v>
      </c>
      <c r="G37" s="16" t="s">
        <v>604</v>
      </c>
      <c r="H37" s="17">
        <v>6.6539172321927756E-2</v>
      </c>
      <c r="I37" s="16">
        <v>1.0028048780487806</v>
      </c>
      <c r="J37" s="16" t="s">
        <v>604</v>
      </c>
      <c r="K37" s="16">
        <v>2.3867571133535902E-2</v>
      </c>
      <c r="L37" s="15">
        <v>0.81206470588235291</v>
      </c>
      <c r="M37" s="16" t="s">
        <v>604</v>
      </c>
      <c r="N37" s="17">
        <v>0.10714648544194302</v>
      </c>
    </row>
    <row r="38" spans="1:14" x14ac:dyDescent="0.3">
      <c r="A38" s="3" t="s">
        <v>238</v>
      </c>
      <c r="B38" t="s">
        <v>281</v>
      </c>
      <c r="C38" s="15">
        <v>0.33548181818181821</v>
      </c>
      <c r="D38" s="16" t="s">
        <v>604</v>
      </c>
      <c r="E38" s="17">
        <v>9.3087630446524669E-2</v>
      </c>
      <c r="F38" s="15">
        <v>0.36057647058823533</v>
      </c>
      <c r="G38" s="16" t="s">
        <v>604</v>
      </c>
      <c r="H38" s="17">
        <v>3.4652060959194375E-2</v>
      </c>
      <c r="I38" s="16">
        <v>0.43414146341463417</v>
      </c>
      <c r="J38" s="16" t="s">
        <v>604</v>
      </c>
      <c r="K38" s="16">
        <v>6.9187259369138856E-3</v>
      </c>
      <c r="L38" s="15">
        <v>0.3805941176470588</v>
      </c>
      <c r="M38" s="16" t="s">
        <v>604</v>
      </c>
      <c r="N38" s="17">
        <v>7.9523473934269395E-2</v>
      </c>
    </row>
    <row r="39" spans="1:14" x14ac:dyDescent="0.3">
      <c r="A39" s="3" t="s">
        <v>235</v>
      </c>
      <c r="B39" t="s">
        <v>281</v>
      </c>
      <c r="C39" s="15">
        <v>0.14060909090909088</v>
      </c>
      <c r="D39" s="16" t="s">
        <v>604</v>
      </c>
      <c r="E39" s="17">
        <v>4.5370033252747091E-2</v>
      </c>
      <c r="F39" s="15">
        <v>0.2203235294117647</v>
      </c>
      <c r="G39" s="16" t="s">
        <v>604</v>
      </c>
      <c r="H39" s="17">
        <v>5.2436510960025801E-2</v>
      </c>
      <c r="I39" s="16">
        <v>0.19470243902439024</v>
      </c>
      <c r="J39" s="16" t="s">
        <v>604</v>
      </c>
      <c r="K39" s="16">
        <v>9.6499586200269882E-3</v>
      </c>
      <c r="L39" s="15">
        <v>0.15670588235294114</v>
      </c>
      <c r="M39" s="16" t="s">
        <v>604</v>
      </c>
      <c r="N39" s="17">
        <v>4.2296703676155852E-2</v>
      </c>
    </row>
    <row r="40" spans="1:14" x14ac:dyDescent="0.3">
      <c r="A40" s="3" t="s">
        <v>267</v>
      </c>
      <c r="B40" t="s">
        <v>281</v>
      </c>
      <c r="C40" s="15">
        <v>1.5709909090909091</v>
      </c>
      <c r="D40" s="16" t="s">
        <v>604</v>
      </c>
      <c r="E40" s="17">
        <v>6.3282748683916493E-2</v>
      </c>
      <c r="F40" s="15">
        <v>1.4532705882352943</v>
      </c>
      <c r="G40" s="16" t="s">
        <v>604</v>
      </c>
      <c r="H40" s="17">
        <v>5.5259918084564708E-2</v>
      </c>
      <c r="I40" s="16">
        <v>1.5399536585365854</v>
      </c>
      <c r="J40" s="16" t="s">
        <v>604</v>
      </c>
      <c r="K40" s="16">
        <v>1.1363894419221258E-2</v>
      </c>
      <c r="L40" s="15">
        <v>1.5285470588235293</v>
      </c>
      <c r="M40" s="16" t="s">
        <v>604</v>
      </c>
      <c r="N40" s="17">
        <v>6.5882338235292492E-2</v>
      </c>
    </row>
    <row r="41" spans="1:14" x14ac:dyDescent="0.3">
      <c r="A41" s="3" t="s">
        <v>209</v>
      </c>
      <c r="B41" t="s">
        <v>271</v>
      </c>
      <c r="C41" s="15">
        <v>0.4290090909090909</v>
      </c>
      <c r="D41" s="16" t="s">
        <v>604</v>
      </c>
      <c r="E41" s="17">
        <v>6.3282748683916701E-2</v>
      </c>
      <c r="F41" s="15">
        <v>0.54672941176470591</v>
      </c>
      <c r="G41" s="16" t="s">
        <v>604</v>
      </c>
      <c r="H41" s="17">
        <v>5.5259918084565672E-2</v>
      </c>
      <c r="I41" s="16">
        <v>0.46004634146341467</v>
      </c>
      <c r="J41" s="16" t="s">
        <v>604</v>
      </c>
      <c r="K41" s="16">
        <v>1.1363894419221237E-2</v>
      </c>
      <c r="L41" s="15">
        <v>0.47145294117647069</v>
      </c>
      <c r="M41" s="16" t="s">
        <v>604</v>
      </c>
      <c r="N41" s="17">
        <v>6.5882338235291743E-2</v>
      </c>
    </row>
    <row r="42" spans="1:14" x14ac:dyDescent="0.3">
      <c r="A42" s="3" t="s">
        <v>207</v>
      </c>
      <c r="B42" t="s">
        <v>271</v>
      </c>
      <c r="C42" s="15">
        <v>1</v>
      </c>
      <c r="D42" s="16" t="s">
        <v>604</v>
      </c>
      <c r="E42" s="17">
        <v>0</v>
      </c>
      <c r="F42" s="15">
        <v>1</v>
      </c>
      <c r="G42" s="16" t="s">
        <v>604</v>
      </c>
      <c r="H42" s="17">
        <v>0</v>
      </c>
      <c r="I42" s="16">
        <v>1</v>
      </c>
      <c r="J42" s="16" t="s">
        <v>604</v>
      </c>
      <c r="K42" s="16">
        <v>0</v>
      </c>
      <c r="L42" s="15">
        <v>1</v>
      </c>
      <c r="M42" s="16" t="s">
        <v>604</v>
      </c>
      <c r="N42" s="17">
        <v>0</v>
      </c>
    </row>
    <row r="43" spans="1:14" x14ac:dyDescent="0.3">
      <c r="A43" s="3" t="s">
        <v>221</v>
      </c>
      <c r="B43" t="s">
        <v>277</v>
      </c>
      <c r="C43" s="15">
        <v>1.3756545454545455</v>
      </c>
      <c r="D43" s="16" t="s">
        <v>604</v>
      </c>
      <c r="E43" s="17">
        <v>7.8966913251245663E-2</v>
      </c>
      <c r="F43" s="15">
        <v>1.1439999999999997</v>
      </c>
      <c r="G43" s="16" t="s">
        <v>604</v>
      </c>
      <c r="H43" s="17">
        <v>5.6045569694249175E-2</v>
      </c>
      <c r="I43" s="16">
        <v>1.3035292682926831</v>
      </c>
      <c r="J43" s="16" t="s">
        <v>604</v>
      </c>
      <c r="K43" s="16">
        <v>3.4999019107526334E-2</v>
      </c>
      <c r="L43" s="15">
        <v>1.2707117647058823</v>
      </c>
      <c r="M43" s="16" t="s">
        <v>604</v>
      </c>
      <c r="N43" s="17">
        <v>5.1043129195439046E-2</v>
      </c>
    </row>
    <row r="44" spans="1:14" x14ac:dyDescent="0.3">
      <c r="A44" s="3" t="s">
        <v>268</v>
      </c>
      <c r="B44" t="s">
        <v>291</v>
      </c>
      <c r="C44" s="15">
        <v>0.62434545454545465</v>
      </c>
      <c r="D44" s="16" t="s">
        <v>604</v>
      </c>
      <c r="E44" s="17">
        <v>7.8966913251245566E-2</v>
      </c>
      <c r="F44" s="15">
        <v>0.85599999999999998</v>
      </c>
      <c r="G44" s="16" t="s">
        <v>604</v>
      </c>
      <c r="H44" s="17">
        <v>5.6045569694249175E-2</v>
      </c>
      <c r="I44" s="16">
        <v>0.6964707317073171</v>
      </c>
      <c r="J44" s="16" t="s">
        <v>604</v>
      </c>
      <c r="K44" s="16">
        <v>3.4999019107526355E-2</v>
      </c>
      <c r="L44" s="15">
        <v>0.72928823529411757</v>
      </c>
      <c r="M44" s="16" t="s">
        <v>604</v>
      </c>
      <c r="N44" s="17">
        <v>5.1043129195439074E-2</v>
      </c>
    </row>
    <row r="45" spans="1:14" x14ac:dyDescent="0.3">
      <c r="A45" s="3" t="s">
        <v>270</v>
      </c>
      <c r="B45" t="s">
        <v>291</v>
      </c>
      <c r="C45" s="15">
        <v>1.3708090909090911</v>
      </c>
      <c r="D45" s="16" t="s">
        <v>604</v>
      </c>
      <c r="E45" s="17">
        <v>0.1160284796900035</v>
      </c>
      <c r="F45" s="15">
        <v>1.2676470588235293</v>
      </c>
      <c r="G45" s="16" t="s">
        <v>604</v>
      </c>
      <c r="H45" s="17">
        <v>7.1647569784713303E-2</v>
      </c>
      <c r="I45" s="16">
        <v>1.39140243902439</v>
      </c>
      <c r="J45" s="16" t="s">
        <v>604</v>
      </c>
      <c r="K45" s="16">
        <v>1.6217988925352821E-2</v>
      </c>
      <c r="L45" s="15">
        <v>1.3753764705882352</v>
      </c>
      <c r="M45" s="16" t="s">
        <v>604</v>
      </c>
      <c r="N45" s="17">
        <v>0.13966668948696745</v>
      </c>
    </row>
    <row r="46" spans="1:14" x14ac:dyDescent="0.3">
      <c r="A46" s="3" t="s">
        <v>228</v>
      </c>
      <c r="B46" t="s">
        <v>280</v>
      </c>
      <c r="C46" s="15">
        <v>1.3861136363636364</v>
      </c>
      <c r="D46" s="16" t="s">
        <v>604</v>
      </c>
      <c r="E46" s="17">
        <v>0.13548291168816873</v>
      </c>
      <c r="F46" s="15">
        <v>0.90794117647058814</v>
      </c>
      <c r="G46" s="16" t="s">
        <v>604</v>
      </c>
      <c r="H46" s="17">
        <v>5.9925522980598771E-2</v>
      </c>
      <c r="I46" s="16">
        <v>0.92794146341463402</v>
      </c>
      <c r="J46" s="16" t="s">
        <v>604</v>
      </c>
      <c r="K46" s="16">
        <v>1.7985549424533016E-2</v>
      </c>
      <c r="L46" s="15">
        <v>1.1868823529411767</v>
      </c>
      <c r="M46" s="16" t="s">
        <v>604</v>
      </c>
      <c r="N46" s="17">
        <v>0.10728339729725257</v>
      </c>
    </row>
    <row r="47" spans="1:14" x14ac:dyDescent="0.3">
      <c r="A47" s="3" t="s">
        <v>229</v>
      </c>
      <c r="B47" t="s">
        <v>280</v>
      </c>
      <c r="C47" s="15">
        <v>0.62040454545454538</v>
      </c>
      <c r="D47" s="16" t="s">
        <v>604</v>
      </c>
      <c r="E47" s="17">
        <v>0.1209387879626895</v>
      </c>
      <c r="F47" s="15">
        <v>0.88902352941176477</v>
      </c>
      <c r="G47" s="16" t="s">
        <v>604</v>
      </c>
      <c r="H47" s="17">
        <v>6.1564213529803596E-2</v>
      </c>
      <c r="I47" s="16">
        <v>0.9264195121951222</v>
      </c>
      <c r="J47" s="16" t="s">
        <v>604</v>
      </c>
      <c r="K47" s="16">
        <v>1.4651866101280461E-2</v>
      </c>
      <c r="L47" s="15">
        <v>0.69245882352941179</v>
      </c>
      <c r="M47" s="16" t="s">
        <v>604</v>
      </c>
      <c r="N47" s="17">
        <v>9.3100174125214805E-2</v>
      </c>
    </row>
    <row r="48" spans="1:14" x14ac:dyDescent="0.3">
      <c r="A48" s="3" t="s">
        <v>230</v>
      </c>
      <c r="B48" t="s">
        <v>280</v>
      </c>
      <c r="C48" s="15">
        <v>0.62263181818181823</v>
      </c>
      <c r="D48" s="16" t="s">
        <v>604</v>
      </c>
      <c r="E48" s="17">
        <v>9.1868282123540951E-2</v>
      </c>
      <c r="F48" s="15">
        <v>0.93540000000000001</v>
      </c>
      <c r="G48" s="16" t="s">
        <v>604</v>
      </c>
      <c r="H48" s="17">
        <v>6.4083447436090069E-2</v>
      </c>
      <c r="I48" s="16">
        <v>0.75423902439024371</v>
      </c>
      <c r="J48" s="16" t="s">
        <v>604</v>
      </c>
      <c r="K48" s="16">
        <v>1.7503126940827524E-2</v>
      </c>
      <c r="L48" s="15">
        <v>0.74530588235294126</v>
      </c>
      <c r="M48" s="16" t="s">
        <v>604</v>
      </c>
      <c r="N48" s="17">
        <v>8.4512626766921839E-2</v>
      </c>
    </row>
    <row r="49" spans="1:14" x14ac:dyDescent="0.3">
      <c r="A49" s="3" t="s">
        <v>227</v>
      </c>
      <c r="B49" t="s">
        <v>280</v>
      </c>
      <c r="C49" s="15">
        <v>1.585777272727273</v>
      </c>
      <c r="D49" s="16" t="s">
        <v>604</v>
      </c>
      <c r="E49" s="17">
        <v>9.4074858644196846E-2</v>
      </c>
      <c r="F49" s="15">
        <v>1.2919470588235296</v>
      </c>
      <c r="G49" s="16" t="s">
        <v>604</v>
      </c>
      <c r="H49" s="17">
        <v>7.4194498905377534E-2</v>
      </c>
      <c r="I49" s="16">
        <v>1.289482926829268</v>
      </c>
      <c r="J49" s="16" t="s">
        <v>604</v>
      </c>
      <c r="K49" s="16">
        <v>1.344716676005378E-2</v>
      </c>
      <c r="L49" s="15">
        <v>1.5092705882352941</v>
      </c>
      <c r="M49" s="16" t="s">
        <v>604</v>
      </c>
      <c r="N49" s="17">
        <v>9.3515904685062753E-2</v>
      </c>
    </row>
    <row r="50" spans="1:14" x14ac:dyDescent="0.3">
      <c r="A50" s="3" t="s">
        <v>216</v>
      </c>
      <c r="B50" t="s">
        <v>275</v>
      </c>
      <c r="C50" s="15">
        <v>1.344345454545455</v>
      </c>
      <c r="D50" s="16" t="s">
        <v>604</v>
      </c>
      <c r="E50" s="17">
        <v>9.2926352692836237E-2</v>
      </c>
      <c r="F50" s="15">
        <v>1.3459294117647058</v>
      </c>
      <c r="G50" s="16" t="s">
        <v>604</v>
      </c>
      <c r="H50" s="17">
        <v>7.993591377734223E-2</v>
      </c>
      <c r="I50" s="16">
        <v>1.4971243902439029</v>
      </c>
      <c r="J50" s="16" t="s">
        <v>604</v>
      </c>
      <c r="K50" s="16">
        <v>3.2131245946766696E-2</v>
      </c>
      <c r="L50" s="15">
        <v>1.2790647058823532</v>
      </c>
      <c r="M50" s="16" t="s">
        <v>604</v>
      </c>
      <c r="N50" s="17">
        <v>0.14009128511827385</v>
      </c>
    </row>
    <row r="51" spans="1:14" x14ac:dyDescent="0.3">
      <c r="A51" s="3" t="s">
        <v>260</v>
      </c>
      <c r="B51" t="s">
        <v>275</v>
      </c>
      <c r="C51" s="15">
        <v>1.4846863636363636</v>
      </c>
      <c r="D51" s="16" t="s">
        <v>604</v>
      </c>
      <c r="E51" s="17">
        <v>0.13800834064206721</v>
      </c>
      <c r="F51" s="15">
        <v>1.0729411764705881</v>
      </c>
      <c r="G51" s="16" t="s">
        <v>604</v>
      </c>
      <c r="H51" s="17">
        <v>8.0797940122429371E-2</v>
      </c>
      <c r="I51" s="16">
        <v>1.0633195121951222</v>
      </c>
      <c r="J51" s="16" t="s">
        <v>604</v>
      </c>
      <c r="K51" s="16">
        <v>1.306320879999591E-2</v>
      </c>
      <c r="L51" s="15">
        <v>1.4131470588235298</v>
      </c>
      <c r="M51" s="16" t="s">
        <v>604</v>
      </c>
      <c r="N51" s="17">
        <v>0.14657738818331592</v>
      </c>
    </row>
    <row r="52" spans="1:14" x14ac:dyDescent="0.3">
      <c r="A52" s="3" t="s">
        <v>261</v>
      </c>
      <c r="B52" t="s">
        <v>275</v>
      </c>
      <c r="C52" s="15">
        <v>0.61469999999999991</v>
      </c>
      <c r="D52" s="16" t="s">
        <v>604</v>
      </c>
      <c r="E52" s="17">
        <v>0.10042749985573055</v>
      </c>
      <c r="F52" s="15">
        <v>0.89848823529411759</v>
      </c>
      <c r="G52" s="16" t="s">
        <v>604</v>
      </c>
      <c r="H52" s="17">
        <v>6.4119482974255293E-2</v>
      </c>
      <c r="I52" s="16">
        <v>0.86189999999999989</v>
      </c>
      <c r="J52" s="16" t="s">
        <v>604</v>
      </c>
      <c r="K52" s="16">
        <v>1.5504633453796487E-2</v>
      </c>
      <c r="L52" s="15">
        <v>0.6986941176470588</v>
      </c>
      <c r="M52" s="16" t="s">
        <v>604</v>
      </c>
      <c r="N52" s="17">
        <v>8.8108933049067431E-2</v>
      </c>
    </row>
    <row r="53" spans="1:14" x14ac:dyDescent="0.3">
      <c r="A53" s="3" t="s">
        <v>262</v>
      </c>
      <c r="B53" t="s">
        <v>275</v>
      </c>
      <c r="C53" s="15">
        <v>0.54080909090909102</v>
      </c>
      <c r="D53" s="16" t="s">
        <v>604</v>
      </c>
      <c r="E53" s="17">
        <v>0.10207950515113581</v>
      </c>
      <c r="F53" s="15">
        <v>0.78308823529411764</v>
      </c>
      <c r="G53" s="16" t="s">
        <v>604</v>
      </c>
      <c r="H53" s="17">
        <v>8.7969017823810475E-2</v>
      </c>
      <c r="I53" s="16">
        <v>0.66424634146341455</v>
      </c>
      <c r="J53" s="16" t="s">
        <v>604</v>
      </c>
      <c r="K53" s="16">
        <v>1.8678017568083793E-2</v>
      </c>
      <c r="L53" s="15">
        <v>0.61464705882352944</v>
      </c>
      <c r="M53" s="16" t="s">
        <v>604</v>
      </c>
      <c r="N53" s="17">
        <v>9.2409301273939468E-2</v>
      </c>
    </row>
    <row r="54" spans="1:14" x14ac:dyDescent="0.3">
      <c r="A54" s="3" t="s">
        <v>259</v>
      </c>
      <c r="B54" t="s">
        <v>275</v>
      </c>
      <c r="C54" s="15">
        <v>0.42968181818181822</v>
      </c>
      <c r="D54" s="16" t="s">
        <v>604</v>
      </c>
      <c r="E54" s="17">
        <v>8.0999391896503015E-2</v>
      </c>
      <c r="F54" s="15">
        <v>0.6076176470588236</v>
      </c>
      <c r="G54" s="16" t="s">
        <v>604</v>
      </c>
      <c r="H54" s="17">
        <v>5.9259441891458924E-2</v>
      </c>
      <c r="I54" s="16">
        <v>0.62392439024390245</v>
      </c>
      <c r="J54" s="16" t="s">
        <v>604</v>
      </c>
      <c r="K54" s="16">
        <v>1.2571935072114626E-2</v>
      </c>
      <c r="L54" s="15">
        <v>0.48515882352941175</v>
      </c>
      <c r="M54" s="16" t="s">
        <v>604</v>
      </c>
      <c r="N54" s="17">
        <v>7.2285057107045969E-2</v>
      </c>
    </row>
    <row r="55" spans="1:14" x14ac:dyDescent="0.3">
      <c r="A55" s="3" t="s">
        <v>218</v>
      </c>
      <c r="B55" t="s">
        <v>275</v>
      </c>
      <c r="C55" s="15">
        <v>1.390659090909091</v>
      </c>
      <c r="D55" s="16" t="s">
        <v>604</v>
      </c>
      <c r="E55" s="17">
        <v>0.10733024507688625</v>
      </c>
      <c r="F55" s="15">
        <v>1.2229941176470587</v>
      </c>
      <c r="G55" s="16" t="s">
        <v>604</v>
      </c>
      <c r="H55" s="17">
        <v>3.5030414861915708E-2</v>
      </c>
      <c r="I55" s="16">
        <v>1.1914780487804879</v>
      </c>
      <c r="J55" s="16" t="s">
        <v>604</v>
      </c>
      <c r="K55" s="16">
        <v>2.2307480011992051E-2</v>
      </c>
      <c r="L55" s="15">
        <v>1.3643882352941177</v>
      </c>
      <c r="M55" s="16" t="s">
        <v>604</v>
      </c>
      <c r="N55" s="17">
        <v>5.1437876664082297E-2</v>
      </c>
    </row>
    <row r="56" spans="1:14" x14ac:dyDescent="0.3">
      <c r="A56" s="3" t="s">
        <v>263</v>
      </c>
      <c r="B56" t="s">
        <v>287</v>
      </c>
      <c r="C56" s="15">
        <v>0.8697136363636363</v>
      </c>
      <c r="D56" s="16" t="s">
        <v>604</v>
      </c>
      <c r="E56" s="17">
        <v>8.4581753326989903E-2</v>
      </c>
      <c r="F56" s="15">
        <v>0.84957647058823538</v>
      </c>
      <c r="G56" s="16" t="s">
        <v>604</v>
      </c>
      <c r="H56" s="17">
        <v>6.7909763045934837E-2</v>
      </c>
      <c r="I56" s="16">
        <v>0.9098756097560976</v>
      </c>
      <c r="J56" s="16" t="s">
        <v>604</v>
      </c>
      <c r="K56" s="16">
        <v>1.4215943994423575E-2</v>
      </c>
      <c r="L56" s="15">
        <v>0.95912352941176471</v>
      </c>
      <c r="M56" s="16" t="s">
        <v>604</v>
      </c>
      <c r="N56" s="17">
        <v>5.7549656608693572E-2</v>
      </c>
    </row>
    <row r="57" spans="1:14" x14ac:dyDescent="0.3">
      <c r="A57" s="3" t="s">
        <v>257</v>
      </c>
      <c r="B57" t="s">
        <v>287</v>
      </c>
      <c r="C57" s="15">
        <v>0.73961363636363653</v>
      </c>
      <c r="D57" s="16" t="s">
        <v>604</v>
      </c>
      <c r="E57" s="17">
        <v>0.1241387760659024</v>
      </c>
      <c r="F57" s="15">
        <v>0.92742352941176465</v>
      </c>
      <c r="G57" s="16" t="s">
        <v>604</v>
      </c>
      <c r="H57" s="17">
        <v>8.3168677145494432E-2</v>
      </c>
      <c r="I57" s="16">
        <v>0.89864390243902426</v>
      </c>
      <c r="J57" s="16" t="s">
        <v>604</v>
      </c>
      <c r="K57" s="16">
        <v>1.7281190236510965E-2</v>
      </c>
      <c r="L57" s="15">
        <v>0.6764941176470588</v>
      </c>
      <c r="M57" s="16" t="s">
        <v>604</v>
      </c>
      <c r="N57" s="17">
        <v>8.6261704887533736E-2</v>
      </c>
    </row>
    <row r="58" spans="1:14" x14ac:dyDescent="0.3">
      <c r="A58" s="3" t="s">
        <v>255</v>
      </c>
      <c r="B58" t="s">
        <v>287</v>
      </c>
      <c r="C58" s="15">
        <v>1.648190909090909</v>
      </c>
      <c r="D58" s="16" t="s">
        <v>604</v>
      </c>
      <c r="E58" s="17">
        <v>0.12773260034181816</v>
      </c>
      <c r="F58" s="15">
        <v>1.5637647058823529</v>
      </c>
      <c r="G58" s="16" t="s">
        <v>604</v>
      </c>
      <c r="H58" s="17">
        <v>6.6288832713818066E-2</v>
      </c>
      <c r="I58" s="16">
        <v>1.662751219512195</v>
      </c>
      <c r="J58" s="16" t="s">
        <v>604</v>
      </c>
      <c r="K58" s="16">
        <v>2.3162291916075013E-2</v>
      </c>
      <c r="L58" s="15">
        <v>1.5322411764705881</v>
      </c>
      <c r="M58" s="16" t="s">
        <v>604</v>
      </c>
      <c r="N58" s="17">
        <v>0.10506117578553673</v>
      </c>
    </row>
    <row r="59" spans="1:14" x14ac:dyDescent="0.3">
      <c r="A59" s="3" t="s">
        <v>212</v>
      </c>
      <c r="B59" t="s">
        <v>273</v>
      </c>
      <c r="C59" s="15">
        <v>1.2414409090909091</v>
      </c>
      <c r="D59" s="16" t="s">
        <v>604</v>
      </c>
      <c r="E59" s="17">
        <v>0.13196338217678907</v>
      </c>
      <c r="F59" s="15">
        <v>0.91104117647058813</v>
      </c>
      <c r="G59" s="16" t="s">
        <v>604</v>
      </c>
      <c r="H59" s="17">
        <v>6.4061524277319259E-2</v>
      </c>
      <c r="I59" s="16">
        <v>0.9069390243902441</v>
      </c>
      <c r="J59" s="16" t="s">
        <v>604</v>
      </c>
      <c r="K59" s="16">
        <v>6.8072371118513258E-3</v>
      </c>
      <c r="L59" s="15">
        <v>1.1855411764705883</v>
      </c>
      <c r="M59" s="16" t="s">
        <v>604</v>
      </c>
      <c r="N59" s="17">
        <v>0.13071404829682692</v>
      </c>
    </row>
    <row r="60" spans="1:14" x14ac:dyDescent="0.3">
      <c r="A60" s="3" t="s">
        <v>213</v>
      </c>
      <c r="B60" t="s">
        <v>273</v>
      </c>
      <c r="C60" s="15">
        <v>0.60961818181818184</v>
      </c>
      <c r="D60" s="16" t="s">
        <v>604</v>
      </c>
      <c r="E60" s="17">
        <v>9.3649591739942278E-2</v>
      </c>
      <c r="F60" s="15">
        <v>0.8010176470588235</v>
      </c>
      <c r="G60" s="16" t="s">
        <v>604</v>
      </c>
      <c r="H60" s="17">
        <v>5.0477417610069103E-2</v>
      </c>
      <c r="I60" s="16">
        <v>0.70255121951219512</v>
      </c>
      <c r="J60" s="16" t="s">
        <v>604</v>
      </c>
      <c r="K60" s="16">
        <v>1.5145475408255039E-2</v>
      </c>
      <c r="L60" s="15">
        <v>0.73060000000000014</v>
      </c>
      <c r="M60" s="16" t="s">
        <v>604</v>
      </c>
      <c r="N60" s="17">
        <v>8.3357620774444974E-2</v>
      </c>
    </row>
    <row r="61" spans="1:14" x14ac:dyDescent="0.3">
      <c r="A61" s="3" t="s">
        <v>211</v>
      </c>
      <c r="B61" t="s">
        <v>273</v>
      </c>
      <c r="C61" s="15">
        <v>0.50076818181818183</v>
      </c>
      <c r="D61" s="16" t="s">
        <v>604</v>
      </c>
      <c r="E61" s="17">
        <v>0.10664006745873335</v>
      </c>
      <c r="F61" s="15">
        <v>0.7241764705882352</v>
      </c>
      <c r="G61" s="16" t="s">
        <v>604</v>
      </c>
      <c r="H61" s="17">
        <v>7.8942276226231775E-2</v>
      </c>
      <c r="I61" s="16">
        <v>0.72776097560975606</v>
      </c>
      <c r="J61" s="16" t="s">
        <v>604</v>
      </c>
      <c r="K61" s="16">
        <v>1.3809255963581015E-2</v>
      </c>
      <c r="L61" s="15">
        <v>0.55161176470588247</v>
      </c>
      <c r="M61" s="16" t="s">
        <v>604</v>
      </c>
      <c r="N61" s="17">
        <v>8.9825496723322476E-2</v>
      </c>
    </row>
    <row r="62" spans="1:14" x14ac:dyDescent="0.3">
      <c r="A62" s="3" t="s">
        <v>214</v>
      </c>
      <c r="B62" t="s">
        <v>273</v>
      </c>
      <c r="C62" s="15">
        <v>1</v>
      </c>
      <c r="D62" s="16" t="s">
        <v>604</v>
      </c>
      <c r="E62" s="17">
        <v>0</v>
      </c>
      <c r="F62" s="15">
        <v>1</v>
      </c>
      <c r="G62" s="16" t="s">
        <v>604</v>
      </c>
      <c r="H62" s="17">
        <v>0</v>
      </c>
      <c r="I62" s="16">
        <v>1</v>
      </c>
      <c r="J62" s="16" t="s">
        <v>604</v>
      </c>
      <c r="K62" s="16">
        <v>0</v>
      </c>
      <c r="L62" s="15">
        <v>1</v>
      </c>
      <c r="M62" s="16" t="s">
        <v>604</v>
      </c>
      <c r="N62" s="17">
        <v>0</v>
      </c>
    </row>
    <row r="63" spans="1:14" x14ac:dyDescent="0.3">
      <c r="A63" s="3" t="s">
        <v>265</v>
      </c>
      <c r="B63" t="s">
        <v>290</v>
      </c>
      <c r="C63" s="15">
        <v>1.4713045454545453</v>
      </c>
      <c r="D63" s="16" t="s">
        <v>604</v>
      </c>
      <c r="E63" s="17">
        <v>7.9774548671255288E-2</v>
      </c>
      <c r="F63" s="15">
        <v>1.277929411764706</v>
      </c>
      <c r="G63" s="16" t="s">
        <v>604</v>
      </c>
      <c r="H63" s="17">
        <v>5.2289991897065319E-2</v>
      </c>
      <c r="I63" s="16">
        <v>1.343117073170732</v>
      </c>
      <c r="J63" s="16" t="s">
        <v>604</v>
      </c>
      <c r="K63" s="16">
        <v>9.0729537083932155E-3</v>
      </c>
      <c r="L63" s="15">
        <v>1.3897588235294116</v>
      </c>
      <c r="M63" s="16" t="s">
        <v>604</v>
      </c>
      <c r="N63" s="17">
        <v>7.2624206455711465E-2</v>
      </c>
    </row>
    <row r="64" spans="1:14" x14ac:dyDescent="0.3">
      <c r="A64" s="3" t="s">
        <v>256</v>
      </c>
      <c r="B64" t="s">
        <v>288</v>
      </c>
      <c r="C64" s="15">
        <v>0.52869545454545452</v>
      </c>
      <c r="D64" s="16" t="s">
        <v>604</v>
      </c>
      <c r="E64" s="17">
        <v>7.9774548671255635E-2</v>
      </c>
      <c r="F64" s="15">
        <v>0.72207058823529413</v>
      </c>
      <c r="G64" s="16" t="s">
        <v>604</v>
      </c>
      <c r="H64" s="17">
        <v>5.2289991897065312E-2</v>
      </c>
      <c r="I64" s="16">
        <v>0.65688292682926852</v>
      </c>
      <c r="J64" s="16" t="s">
        <v>604</v>
      </c>
      <c r="K64" s="16">
        <v>9.0729537083932051E-3</v>
      </c>
      <c r="L64" s="15">
        <v>0.6102411764705884</v>
      </c>
      <c r="M64" s="16" t="s">
        <v>604</v>
      </c>
      <c r="N64" s="17">
        <v>7.2624206455710549E-2</v>
      </c>
    </row>
    <row r="65" spans="1:14" x14ac:dyDescent="0.3">
      <c r="A65" s="3" t="s">
        <v>258</v>
      </c>
      <c r="B65" t="s">
        <v>288</v>
      </c>
      <c r="C65" s="15">
        <v>1.8055227272727274</v>
      </c>
      <c r="D65" s="16" t="s">
        <v>604</v>
      </c>
      <c r="E65" s="17">
        <v>0.13944168521062908</v>
      </c>
      <c r="F65" s="15">
        <v>1.5184941176470588</v>
      </c>
      <c r="G65" s="16" t="s">
        <v>604</v>
      </c>
      <c r="H65" s="17">
        <v>7.0064402899284145E-2</v>
      </c>
      <c r="I65" s="16">
        <v>1.6435073170731709</v>
      </c>
      <c r="J65" s="16" t="s">
        <v>604</v>
      </c>
      <c r="K65" s="16">
        <v>1.8085897891948862E-2</v>
      </c>
      <c r="L65" s="15">
        <v>1.7312882352941177</v>
      </c>
      <c r="M65" s="16" t="s">
        <v>604</v>
      </c>
      <c r="N65" s="17">
        <v>0.10639060043815755</v>
      </c>
    </row>
    <row r="66" spans="1:14" x14ac:dyDescent="0.3">
      <c r="A66" s="3" t="s">
        <v>252</v>
      </c>
      <c r="B66" t="s">
        <v>286</v>
      </c>
      <c r="C66" s="15">
        <v>1.2892999999999999</v>
      </c>
      <c r="D66" s="16" t="s">
        <v>604</v>
      </c>
      <c r="E66" s="17">
        <v>8.3957229370890799E-2</v>
      </c>
      <c r="F66" s="15">
        <v>1.1406764705882353</v>
      </c>
      <c r="G66" s="16" t="s">
        <v>604</v>
      </c>
      <c r="H66" s="17">
        <v>0.12445766834981403</v>
      </c>
      <c r="I66" s="16">
        <v>1.0637878048780487</v>
      </c>
      <c r="J66" s="16" t="s">
        <v>604</v>
      </c>
      <c r="K66" s="16">
        <v>9.0160614169448993E-3</v>
      </c>
      <c r="L66" s="15">
        <v>1.2135823529411764</v>
      </c>
      <c r="M66" s="16" t="s">
        <v>604</v>
      </c>
      <c r="N66" s="17">
        <v>6.7999656013784965E-2</v>
      </c>
    </row>
    <row r="67" spans="1:14" x14ac:dyDescent="0.3">
      <c r="A67" s="3" t="s">
        <v>253</v>
      </c>
      <c r="B67" t="s">
        <v>286</v>
      </c>
      <c r="C67" s="15">
        <v>0.6523000000000001</v>
      </c>
      <c r="D67" s="16" t="s">
        <v>604</v>
      </c>
      <c r="E67" s="17">
        <v>0.1238650768890376</v>
      </c>
      <c r="F67" s="15">
        <v>0.99012941176470592</v>
      </c>
      <c r="G67" s="16" t="s">
        <v>604</v>
      </c>
      <c r="H67" s="17">
        <v>0.10585287105892988</v>
      </c>
      <c r="I67" s="16">
        <v>0.93569024390243871</v>
      </c>
      <c r="J67" s="16" t="s">
        <v>604</v>
      </c>
      <c r="K67" s="16">
        <v>1.0966374434296626E-2</v>
      </c>
      <c r="L67" s="15">
        <v>0.74999411764705881</v>
      </c>
      <c r="M67" s="16" t="s">
        <v>604</v>
      </c>
      <c r="N67" s="17">
        <v>0.11500155738376748</v>
      </c>
    </row>
    <row r="68" spans="1:14" x14ac:dyDescent="0.3">
      <c r="A68" s="3" t="s">
        <v>254</v>
      </c>
      <c r="B68" t="s">
        <v>286</v>
      </c>
      <c r="C68" s="15">
        <v>0.25287272727272725</v>
      </c>
      <c r="D68" s="16" t="s">
        <v>604</v>
      </c>
      <c r="E68" s="17">
        <v>6.1325200083564908E-2</v>
      </c>
      <c r="F68" s="15">
        <v>0.35067058823529418</v>
      </c>
      <c r="G68" s="16" t="s">
        <v>604</v>
      </c>
      <c r="H68" s="17">
        <v>4.685511792882923E-2</v>
      </c>
      <c r="I68" s="16">
        <v>0.35700731707317068</v>
      </c>
      <c r="J68" s="16" t="s">
        <v>604</v>
      </c>
      <c r="K68" s="16">
        <v>1.2269561588842178E-2</v>
      </c>
      <c r="L68" s="15">
        <v>0.30514705882352944</v>
      </c>
      <c r="M68" s="16" t="s">
        <v>604</v>
      </c>
      <c r="N68" s="17">
        <v>5.2024316912122795E-2</v>
      </c>
    </row>
    <row r="69" spans="1:14" x14ac:dyDescent="0.3">
      <c r="A69" s="5" t="s">
        <v>251</v>
      </c>
      <c r="B69" t="s">
        <v>286</v>
      </c>
    </row>
  </sheetData>
  <mergeCells count="5">
    <mergeCell ref="A3:B4"/>
    <mergeCell ref="C3:E3"/>
    <mergeCell ref="F3:H3"/>
    <mergeCell ref="I3:K3"/>
    <mergeCell ref="L3:N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72DE1-95B3-49AC-A276-7649B7821CE1}">
  <dimension ref="A1:K104"/>
  <sheetViews>
    <sheetView zoomScaleNormal="100" workbookViewId="0">
      <selection activeCell="J4" sqref="J4:K9"/>
    </sheetView>
  </sheetViews>
  <sheetFormatPr defaultRowHeight="14.4" x14ac:dyDescent="0.3"/>
  <cols>
    <col min="1" max="1" width="12.44140625" bestFit="1" customWidth="1"/>
    <col min="3" max="3" width="10.5546875" customWidth="1"/>
    <col min="8" max="8" width="12.88671875" customWidth="1"/>
    <col min="10" max="10" width="10.44140625" bestFit="1" customWidth="1"/>
    <col min="11" max="12" width="10.44140625" customWidth="1"/>
  </cols>
  <sheetData>
    <row r="1" spans="1:11" x14ac:dyDescent="0.3">
      <c r="A1" s="2" t="s">
        <v>1095</v>
      </c>
    </row>
    <row r="3" spans="1:11" x14ac:dyDescent="0.3">
      <c r="A3" s="7" t="s">
        <v>295</v>
      </c>
      <c r="B3" s="23" t="s">
        <v>206</v>
      </c>
      <c r="C3" s="23" t="s">
        <v>1096</v>
      </c>
      <c r="D3" s="23" t="s">
        <v>309</v>
      </c>
      <c r="E3" s="23" t="s">
        <v>293</v>
      </c>
      <c r="F3" s="23" t="s">
        <v>294</v>
      </c>
      <c r="G3" s="23" t="s">
        <v>311</v>
      </c>
      <c r="H3" s="45" t="s">
        <v>310</v>
      </c>
    </row>
    <row r="4" spans="1:11" x14ac:dyDescent="0.3">
      <c r="A4" s="56" t="s">
        <v>132</v>
      </c>
      <c r="B4" s="57" t="s">
        <v>120</v>
      </c>
      <c r="C4" s="57">
        <v>-0.19810749999999999</v>
      </c>
      <c r="D4" s="57">
        <v>0.4871395</v>
      </c>
      <c r="E4" s="57">
        <v>0.33700000000000002</v>
      </c>
      <c r="F4" s="57">
        <v>49.06</v>
      </c>
      <c r="G4" s="57">
        <v>71.5</v>
      </c>
      <c r="H4" s="58">
        <v>55.935000000000002</v>
      </c>
      <c r="J4" t="s">
        <v>1096</v>
      </c>
      <c r="K4" t="s">
        <v>1103</v>
      </c>
    </row>
    <row r="5" spans="1:11" x14ac:dyDescent="0.3">
      <c r="A5" s="56" t="s">
        <v>159</v>
      </c>
      <c r="B5" s="57" t="s">
        <v>120</v>
      </c>
      <c r="C5" s="57">
        <v>-9.4091649999999999E-2</v>
      </c>
      <c r="D5" s="57">
        <v>0.41218460000000001</v>
      </c>
      <c r="E5" s="57">
        <v>0.33400000000000002</v>
      </c>
      <c r="F5" s="57">
        <v>48.14</v>
      </c>
      <c r="G5" s="57">
        <v>72.899999999999991</v>
      </c>
      <c r="H5" s="58">
        <v>55.651000000000003</v>
      </c>
      <c r="J5" t="s">
        <v>309</v>
      </c>
      <c r="K5" t="s">
        <v>1102</v>
      </c>
    </row>
    <row r="6" spans="1:11" x14ac:dyDescent="0.3">
      <c r="A6" s="56" t="s">
        <v>136</v>
      </c>
      <c r="B6" s="57" t="s">
        <v>89</v>
      </c>
      <c r="C6" s="57">
        <v>-0.17092289999999999</v>
      </c>
      <c r="D6" s="57">
        <v>3.541871</v>
      </c>
      <c r="E6" s="57">
        <v>0.2</v>
      </c>
      <c r="F6" s="57">
        <v>54.72</v>
      </c>
      <c r="G6" s="57">
        <v>62.7</v>
      </c>
      <c r="H6" s="58">
        <v>51.1</v>
      </c>
      <c r="J6" t="s">
        <v>293</v>
      </c>
      <c r="K6" t="s">
        <v>1101</v>
      </c>
    </row>
    <row r="7" spans="1:11" x14ac:dyDescent="0.3">
      <c r="A7" s="56" t="s">
        <v>155</v>
      </c>
      <c r="B7" s="57" t="s">
        <v>156</v>
      </c>
      <c r="C7" s="57">
        <v>-0.1101944</v>
      </c>
      <c r="D7" s="57">
        <v>0.82335899999999995</v>
      </c>
      <c r="E7" s="57">
        <v>0.28699999999999998</v>
      </c>
      <c r="F7" s="57">
        <v>53.25</v>
      </c>
      <c r="G7" s="57">
        <v>65.7</v>
      </c>
      <c r="H7" s="58">
        <v>52.914000000000001</v>
      </c>
      <c r="J7" t="s">
        <v>294</v>
      </c>
      <c r="K7" t="s">
        <v>1100</v>
      </c>
    </row>
    <row r="8" spans="1:11" x14ac:dyDescent="0.3">
      <c r="A8" s="56" t="s">
        <v>115</v>
      </c>
      <c r="B8" s="57" t="s">
        <v>89</v>
      </c>
      <c r="C8" s="57">
        <v>-0.27055129999999999</v>
      </c>
      <c r="D8" s="57">
        <v>3.4493909999999999</v>
      </c>
      <c r="E8" s="57">
        <v>0.20300000000000001</v>
      </c>
      <c r="F8" s="57">
        <v>53.36</v>
      </c>
      <c r="G8" s="57">
        <v>64.900000000000006</v>
      </c>
      <c r="H8" s="58">
        <v>49.969000000000001</v>
      </c>
      <c r="J8" t="s">
        <v>311</v>
      </c>
      <c r="K8" t="s">
        <v>1099</v>
      </c>
    </row>
    <row r="9" spans="1:11" x14ac:dyDescent="0.3">
      <c r="A9" s="56" t="s">
        <v>184</v>
      </c>
      <c r="B9" s="57" t="s">
        <v>156</v>
      </c>
      <c r="C9" s="57">
        <v>8.8788080000000005E-2</v>
      </c>
      <c r="D9" s="57">
        <v>1.764297</v>
      </c>
      <c r="E9" s="57">
        <v>0.24299999999999999</v>
      </c>
      <c r="F9" s="57">
        <v>51.36</v>
      </c>
      <c r="G9" s="57">
        <v>67.800000000000011</v>
      </c>
      <c r="H9" s="58">
        <v>52.734999999999999</v>
      </c>
      <c r="J9" t="s">
        <v>1097</v>
      </c>
      <c r="K9" t="s">
        <v>1098</v>
      </c>
    </row>
    <row r="10" spans="1:11" x14ac:dyDescent="0.3">
      <c r="A10" s="56" t="s">
        <v>168</v>
      </c>
      <c r="B10" s="57" t="s">
        <v>120</v>
      </c>
      <c r="C10" s="57">
        <v>-5.7618780000000001E-2</v>
      </c>
      <c r="D10" s="57">
        <v>0.61892970000000003</v>
      </c>
      <c r="E10" s="57">
        <v>0.32600000000000001</v>
      </c>
      <c r="F10" s="57">
        <v>51.85</v>
      </c>
      <c r="G10" s="57">
        <v>67.7</v>
      </c>
      <c r="H10" s="58">
        <v>54.808999999999997</v>
      </c>
    </row>
    <row r="11" spans="1:11" x14ac:dyDescent="0.3">
      <c r="A11" s="56" t="s">
        <v>129</v>
      </c>
      <c r="B11" s="57" t="s">
        <v>130</v>
      </c>
      <c r="C11" s="57">
        <v>-0.21265339999999999</v>
      </c>
      <c r="D11" s="57">
        <v>1.544289</v>
      </c>
      <c r="E11" s="57">
        <v>0.24399999999999999</v>
      </c>
      <c r="F11" s="57">
        <v>52.73</v>
      </c>
      <c r="G11" s="57">
        <v>66.100000000000009</v>
      </c>
      <c r="H11" s="58">
        <v>55.04</v>
      </c>
    </row>
    <row r="12" spans="1:11" x14ac:dyDescent="0.3">
      <c r="A12" s="56" t="s">
        <v>141</v>
      </c>
      <c r="B12" s="57" t="s">
        <v>130</v>
      </c>
      <c r="C12" s="57">
        <v>-0.1547963</v>
      </c>
      <c r="D12" s="57">
        <v>1.7627170000000001</v>
      </c>
      <c r="E12" s="57">
        <v>0.253</v>
      </c>
      <c r="F12" s="57">
        <v>51.55</v>
      </c>
      <c r="G12" s="57">
        <v>68</v>
      </c>
      <c r="H12" s="58">
        <v>55.482999999999997</v>
      </c>
    </row>
    <row r="13" spans="1:11" x14ac:dyDescent="0.3">
      <c r="A13" s="56" t="s">
        <v>153</v>
      </c>
      <c r="B13" s="57" t="s">
        <v>89</v>
      </c>
      <c r="C13" s="57">
        <v>-0.1154723</v>
      </c>
      <c r="D13" s="57">
        <v>3.7289080000000001</v>
      </c>
      <c r="E13" s="57">
        <v>0.191</v>
      </c>
      <c r="F13" s="57">
        <v>53.15</v>
      </c>
      <c r="G13" s="57">
        <v>65.2</v>
      </c>
      <c r="H13" s="58">
        <v>50</v>
      </c>
    </row>
    <row r="14" spans="1:11" x14ac:dyDescent="0.3">
      <c r="A14" s="56" t="s">
        <v>175</v>
      </c>
      <c r="B14" s="57" t="s">
        <v>156</v>
      </c>
      <c r="C14" s="59">
        <v>-5.2573539999999997E-3</v>
      </c>
      <c r="D14" s="57">
        <v>1.1880170000000001</v>
      </c>
      <c r="E14" s="57">
        <v>0.26200000000000001</v>
      </c>
      <c r="F14" s="57">
        <v>49.05</v>
      </c>
      <c r="G14" s="57">
        <v>70.899999999999991</v>
      </c>
      <c r="H14" s="58">
        <v>53.48</v>
      </c>
    </row>
    <row r="15" spans="1:11" x14ac:dyDescent="0.3">
      <c r="A15" s="56" t="s">
        <v>160</v>
      </c>
      <c r="B15" s="57" t="s">
        <v>120</v>
      </c>
      <c r="C15" s="57">
        <v>-8.1009529999999996E-2</v>
      </c>
      <c r="D15" s="57">
        <v>1.1184369999999999</v>
      </c>
      <c r="E15" s="57">
        <v>0.30099999999999999</v>
      </c>
      <c r="F15" s="57">
        <v>49.21</v>
      </c>
      <c r="G15" s="57">
        <v>71.099999999999994</v>
      </c>
      <c r="H15" s="58">
        <v>55.988</v>
      </c>
    </row>
    <row r="16" spans="1:11" x14ac:dyDescent="0.3">
      <c r="A16" s="56" t="s">
        <v>174</v>
      </c>
      <c r="B16" s="57" t="s">
        <v>120</v>
      </c>
      <c r="C16" s="59">
        <v>-1.155495E-2</v>
      </c>
      <c r="D16" s="57">
        <v>0.95356920000000001</v>
      </c>
      <c r="E16" s="57">
        <v>0.29799999999999999</v>
      </c>
      <c r="F16" s="57">
        <v>48.31</v>
      </c>
      <c r="G16" s="57">
        <v>72.7</v>
      </c>
      <c r="H16" s="58">
        <v>56.222000000000001</v>
      </c>
    </row>
    <row r="17" spans="1:8" x14ac:dyDescent="0.3">
      <c r="A17" s="56" t="s">
        <v>133</v>
      </c>
      <c r="B17" s="57" t="s">
        <v>120</v>
      </c>
      <c r="C17" s="57">
        <v>-0.197987</v>
      </c>
      <c r="D17" s="57">
        <v>0.81935230000000003</v>
      </c>
      <c r="E17" s="57">
        <v>0.28499999999999998</v>
      </c>
      <c r="F17" s="57">
        <v>47.06</v>
      </c>
      <c r="G17" s="57">
        <v>73.900000000000006</v>
      </c>
      <c r="H17" s="58">
        <v>56.783000000000001</v>
      </c>
    </row>
    <row r="18" spans="1:8" x14ac:dyDescent="0.3">
      <c r="A18" s="56" t="s">
        <v>151</v>
      </c>
      <c r="B18" s="57" t="s">
        <v>120</v>
      </c>
      <c r="C18" s="57">
        <v>-0.13459779999999999</v>
      </c>
      <c r="D18" s="57">
        <v>1.458097</v>
      </c>
      <c r="E18" s="57">
        <v>0.32200000000000001</v>
      </c>
      <c r="F18" s="57">
        <v>52.55</v>
      </c>
      <c r="G18" s="57">
        <v>65.100000000000009</v>
      </c>
      <c r="H18" s="58">
        <v>52.591999999999999</v>
      </c>
    </row>
    <row r="19" spans="1:8" x14ac:dyDescent="0.3">
      <c r="A19" s="56" t="s">
        <v>162</v>
      </c>
      <c r="B19" s="57" t="s">
        <v>89</v>
      </c>
      <c r="C19" s="57">
        <v>-7.5723369999999998E-2</v>
      </c>
      <c r="D19" s="57">
        <v>3.5798480000000001</v>
      </c>
      <c r="E19" s="57">
        <v>0.307</v>
      </c>
      <c r="F19" s="57">
        <v>55</v>
      </c>
      <c r="G19" s="57">
        <v>61.5</v>
      </c>
      <c r="H19" s="58">
        <v>50.8</v>
      </c>
    </row>
    <row r="20" spans="1:8" x14ac:dyDescent="0.3">
      <c r="A20" s="56" t="s">
        <v>158</v>
      </c>
      <c r="B20" s="57" t="s">
        <v>89</v>
      </c>
      <c r="C20" s="57">
        <v>-9.435839E-2</v>
      </c>
      <c r="D20" s="57">
        <v>2.3728479999999998</v>
      </c>
      <c r="E20" s="57">
        <v>0.17100000000000001</v>
      </c>
      <c r="F20" s="57">
        <v>52.19</v>
      </c>
      <c r="G20" s="57">
        <v>67</v>
      </c>
      <c r="H20" s="58">
        <v>52.2</v>
      </c>
    </row>
    <row r="21" spans="1:8" x14ac:dyDescent="0.3">
      <c r="A21" s="56" t="s">
        <v>180</v>
      </c>
      <c r="B21" s="57" t="s">
        <v>89</v>
      </c>
      <c r="C21" s="57">
        <v>7.6497860000000001E-2</v>
      </c>
      <c r="D21" s="57">
        <v>2.5395910000000002</v>
      </c>
      <c r="E21" s="57">
        <v>0.20699999999999999</v>
      </c>
      <c r="F21" s="57">
        <v>52.87</v>
      </c>
      <c r="G21" s="57">
        <v>65.2</v>
      </c>
      <c r="H21" s="58">
        <v>50.9</v>
      </c>
    </row>
    <row r="22" spans="1:8" x14ac:dyDescent="0.3">
      <c r="A22" s="56" t="s">
        <v>157</v>
      </c>
      <c r="B22" s="57" t="s">
        <v>89</v>
      </c>
      <c r="C22" s="57">
        <v>-9.4852809999999996E-2</v>
      </c>
      <c r="D22" s="57">
        <v>3.3015979999999998</v>
      </c>
      <c r="E22" s="57">
        <v>0.20899999999999999</v>
      </c>
      <c r="F22" s="57">
        <v>56.05</v>
      </c>
      <c r="G22" s="57">
        <v>59.4</v>
      </c>
      <c r="H22" s="58">
        <v>50.4</v>
      </c>
    </row>
    <row r="23" spans="1:8" x14ac:dyDescent="0.3">
      <c r="A23" s="56" t="s">
        <v>145</v>
      </c>
      <c r="B23" s="57" t="s">
        <v>86</v>
      </c>
      <c r="C23" s="57">
        <v>-0.14330970000000001</v>
      </c>
      <c r="D23" s="57">
        <v>5.077197</v>
      </c>
      <c r="E23" s="57">
        <v>0.186</v>
      </c>
      <c r="F23" s="57">
        <v>52.87</v>
      </c>
      <c r="G23" s="57">
        <v>64.400000000000006</v>
      </c>
      <c r="H23" s="58">
        <v>45.2</v>
      </c>
    </row>
    <row r="24" spans="1:8" x14ac:dyDescent="0.3">
      <c r="A24" s="56" t="s">
        <v>135</v>
      </c>
      <c r="B24" s="57" t="s">
        <v>120</v>
      </c>
      <c r="C24" s="57">
        <v>-0.17182230000000001</v>
      </c>
      <c r="D24" s="57">
        <v>0.82080529999999996</v>
      </c>
      <c r="E24" s="57">
        <v>0.18099999999999999</v>
      </c>
      <c r="F24" s="57">
        <v>44.47</v>
      </c>
      <c r="G24" s="57">
        <v>77.3</v>
      </c>
      <c r="H24" s="58">
        <v>56.555999999999997</v>
      </c>
    </row>
    <row r="25" spans="1:8" x14ac:dyDescent="0.3">
      <c r="A25" s="56" t="s">
        <v>171</v>
      </c>
      <c r="B25" s="57" t="s">
        <v>120</v>
      </c>
      <c r="C25" s="57">
        <v>-2.949237E-2</v>
      </c>
      <c r="D25" s="57">
        <v>0.66402479999999997</v>
      </c>
      <c r="E25" s="57">
        <v>0.31900000000000001</v>
      </c>
      <c r="F25" s="57">
        <v>50.48</v>
      </c>
      <c r="G25" s="57">
        <v>68.899999999999991</v>
      </c>
      <c r="H25" s="58">
        <v>54.192</v>
      </c>
    </row>
    <row r="26" spans="1:8" x14ac:dyDescent="0.3">
      <c r="A26" s="56" t="s">
        <v>172</v>
      </c>
      <c r="B26" s="57" t="s">
        <v>120</v>
      </c>
      <c r="C26" s="57">
        <v>-1.8718519999999999E-2</v>
      </c>
      <c r="D26" s="57">
        <v>0.88028169999999994</v>
      </c>
      <c r="E26" s="57">
        <v>0.29199999999999998</v>
      </c>
      <c r="F26" s="57">
        <v>51.29</v>
      </c>
      <c r="G26" s="57">
        <v>67.800000000000011</v>
      </c>
      <c r="H26" s="58">
        <v>54.036999999999999</v>
      </c>
    </row>
    <row r="27" spans="1:8" x14ac:dyDescent="0.3">
      <c r="A27" s="56" t="s">
        <v>176</v>
      </c>
      <c r="B27" s="57" t="s">
        <v>120</v>
      </c>
      <c r="C27" s="59">
        <v>-1.762577E-3</v>
      </c>
      <c r="D27" s="57">
        <v>0.81490099999999999</v>
      </c>
      <c r="E27" s="57">
        <v>0.27400000000000002</v>
      </c>
      <c r="F27" s="57">
        <v>48.33</v>
      </c>
      <c r="G27" s="57">
        <v>71.7</v>
      </c>
      <c r="H27" s="58">
        <v>54.284999999999997</v>
      </c>
    </row>
    <row r="28" spans="1:8" x14ac:dyDescent="0.3">
      <c r="A28" s="56" t="s">
        <v>191</v>
      </c>
      <c r="B28" s="57" t="s">
        <v>120</v>
      </c>
      <c r="C28" s="57">
        <v>0.2030255</v>
      </c>
      <c r="D28" s="57">
        <v>0.79847460000000003</v>
      </c>
      <c r="E28" s="57">
        <v>0.35299999999999998</v>
      </c>
      <c r="F28" s="57">
        <v>41.58</v>
      </c>
      <c r="G28" s="57">
        <v>80.7</v>
      </c>
      <c r="H28" s="58">
        <v>56.95</v>
      </c>
    </row>
    <row r="29" spans="1:8" x14ac:dyDescent="0.3">
      <c r="A29" s="56" t="s">
        <v>140</v>
      </c>
      <c r="B29" s="57" t="s">
        <v>120</v>
      </c>
      <c r="C29" s="57">
        <v>-0.1576668</v>
      </c>
      <c r="D29" s="57">
        <v>1.281534</v>
      </c>
      <c r="E29" s="57">
        <v>0.41</v>
      </c>
      <c r="F29" s="57">
        <v>50.88</v>
      </c>
      <c r="G29" s="57">
        <v>69.199999999999989</v>
      </c>
      <c r="H29" s="58">
        <v>54.697000000000003</v>
      </c>
    </row>
    <row r="30" spans="1:8" x14ac:dyDescent="0.3">
      <c r="A30" s="56" t="s">
        <v>163</v>
      </c>
      <c r="B30" s="57" t="s">
        <v>164</v>
      </c>
      <c r="C30" s="57">
        <v>-6.3167269999999998E-2</v>
      </c>
      <c r="D30" s="57">
        <v>1.1737850000000001</v>
      </c>
      <c r="E30" s="57">
        <v>0.27600000000000002</v>
      </c>
      <c r="F30" s="57">
        <v>53.51</v>
      </c>
      <c r="G30" s="57">
        <v>65.7</v>
      </c>
      <c r="H30" s="58">
        <v>50</v>
      </c>
    </row>
    <row r="31" spans="1:8" x14ac:dyDescent="0.3">
      <c r="A31" s="56" t="s">
        <v>165</v>
      </c>
      <c r="B31" s="57" t="s">
        <v>130</v>
      </c>
      <c r="C31" s="57">
        <v>-6.2757190000000004E-2</v>
      </c>
      <c r="D31" s="57">
        <v>0.63441040000000004</v>
      </c>
      <c r="E31" s="57">
        <v>0.25600000000000001</v>
      </c>
      <c r="F31" s="57">
        <v>50.79</v>
      </c>
      <c r="G31" s="57">
        <v>69.3</v>
      </c>
      <c r="H31" s="58">
        <v>54.7</v>
      </c>
    </row>
    <row r="32" spans="1:8" x14ac:dyDescent="0.3">
      <c r="A32" s="56" t="s">
        <v>196</v>
      </c>
      <c r="B32" s="57" t="s">
        <v>194</v>
      </c>
      <c r="C32" s="57">
        <v>0.30545620000000001</v>
      </c>
      <c r="D32" s="57">
        <v>0.92426189999999997</v>
      </c>
      <c r="E32" s="57">
        <v>0.30099999999999999</v>
      </c>
      <c r="F32" s="57">
        <v>52.98</v>
      </c>
      <c r="G32" s="57">
        <v>65.900000000000006</v>
      </c>
      <c r="H32" s="58">
        <v>46.576999999999998</v>
      </c>
    </row>
    <row r="33" spans="1:8" x14ac:dyDescent="0.3">
      <c r="A33" s="56" t="s">
        <v>142</v>
      </c>
      <c r="B33" s="57" t="s">
        <v>86</v>
      </c>
      <c r="C33" s="57">
        <v>-0.14948819999999999</v>
      </c>
      <c r="D33" s="57">
        <v>5.0639329999999996</v>
      </c>
      <c r="E33" s="57">
        <v>0.29399999999999998</v>
      </c>
      <c r="F33" s="57">
        <v>52.91</v>
      </c>
      <c r="G33" s="57">
        <v>64.5</v>
      </c>
      <c r="H33" s="58">
        <v>51.5</v>
      </c>
    </row>
    <row r="34" spans="1:8" x14ac:dyDescent="0.3">
      <c r="A34" s="56" t="s">
        <v>104</v>
      </c>
      <c r="B34" s="57" t="s">
        <v>86</v>
      </c>
      <c r="C34" s="57">
        <v>-0.28172239999999998</v>
      </c>
      <c r="D34" s="57">
        <v>4.9433999999999996</v>
      </c>
      <c r="E34" s="57">
        <v>0.19500000000000001</v>
      </c>
      <c r="F34" s="57">
        <v>52.69</v>
      </c>
      <c r="G34" s="57">
        <v>64.7</v>
      </c>
      <c r="H34" s="58">
        <v>52.408000000000001</v>
      </c>
    </row>
    <row r="35" spans="1:8" x14ac:dyDescent="0.3">
      <c r="A35" s="56" t="s">
        <v>185</v>
      </c>
      <c r="B35" s="57" t="s">
        <v>186</v>
      </c>
      <c r="C35" s="57">
        <v>0.11890820000000001</v>
      </c>
      <c r="D35" s="57">
        <v>1.0551699999999999</v>
      </c>
      <c r="E35" s="57">
        <v>0.186</v>
      </c>
      <c r="F35" s="57">
        <v>51.72</v>
      </c>
      <c r="G35" s="57">
        <v>67.600000000000009</v>
      </c>
      <c r="H35" s="58">
        <v>53.889000000000003</v>
      </c>
    </row>
    <row r="36" spans="1:8" x14ac:dyDescent="0.3">
      <c r="A36" s="56" t="s">
        <v>187</v>
      </c>
      <c r="B36" s="57" t="s">
        <v>186</v>
      </c>
      <c r="C36" s="57">
        <v>0.13815910000000001</v>
      </c>
      <c r="D36" s="57">
        <v>1.1536</v>
      </c>
      <c r="E36" s="57">
        <v>0.30599999999999999</v>
      </c>
      <c r="F36" s="57">
        <v>51.62</v>
      </c>
      <c r="G36" s="57">
        <v>67.7</v>
      </c>
      <c r="H36" s="58">
        <v>54.030999999999999</v>
      </c>
    </row>
    <row r="37" spans="1:8" x14ac:dyDescent="0.3">
      <c r="A37" s="56" t="s">
        <v>189</v>
      </c>
      <c r="B37" s="57" t="s">
        <v>190</v>
      </c>
      <c r="C37" s="57">
        <v>0.19839329999999999</v>
      </c>
      <c r="D37" s="57">
        <v>1.018256</v>
      </c>
      <c r="E37" s="57">
        <v>0.29699999999999999</v>
      </c>
      <c r="F37" s="57">
        <v>48.42</v>
      </c>
      <c r="G37" s="57">
        <v>71.5</v>
      </c>
      <c r="H37" s="58">
        <v>54.917999999999999</v>
      </c>
    </row>
    <row r="38" spans="1:8" x14ac:dyDescent="0.3">
      <c r="A38" s="56" t="s">
        <v>192</v>
      </c>
      <c r="B38" s="57" t="s">
        <v>118</v>
      </c>
      <c r="C38" s="57">
        <v>0.23173079999999999</v>
      </c>
      <c r="D38" s="57">
        <v>0.7063431</v>
      </c>
      <c r="E38" s="57">
        <v>0.36299999999999999</v>
      </c>
      <c r="F38" s="57">
        <v>48.26</v>
      </c>
      <c r="G38" s="57">
        <v>71.8</v>
      </c>
      <c r="H38" s="58">
        <v>54.686999999999998</v>
      </c>
    </row>
    <row r="39" spans="1:8" x14ac:dyDescent="0.3">
      <c r="A39" s="56" t="s">
        <v>296</v>
      </c>
      <c r="B39" s="57" t="s">
        <v>194</v>
      </c>
      <c r="C39" s="57">
        <v>0.24838669999999999</v>
      </c>
      <c r="D39" s="57">
        <v>1.075933</v>
      </c>
      <c r="E39" s="57">
        <v>0.34399999999999997</v>
      </c>
      <c r="F39" s="57">
        <v>49.41</v>
      </c>
      <c r="G39" s="57">
        <v>71.099999999999994</v>
      </c>
      <c r="H39" s="58">
        <v>55.401000000000003</v>
      </c>
    </row>
    <row r="40" spans="1:8" x14ac:dyDescent="0.3">
      <c r="A40" s="56" t="s">
        <v>178</v>
      </c>
      <c r="B40" s="57" t="s">
        <v>120</v>
      </c>
      <c r="C40" s="57">
        <v>5.6783269999999997E-2</v>
      </c>
      <c r="D40" s="57">
        <v>0.60408479999999998</v>
      </c>
      <c r="E40" s="57">
        <v>0.307</v>
      </c>
      <c r="F40" s="57">
        <v>50.16</v>
      </c>
      <c r="G40" s="57">
        <v>70.099999999999994</v>
      </c>
      <c r="H40" s="58">
        <v>54.862000000000002</v>
      </c>
    </row>
    <row r="41" spans="1:8" x14ac:dyDescent="0.3">
      <c r="A41" s="56" t="s">
        <v>181</v>
      </c>
      <c r="B41" s="57" t="s">
        <v>120</v>
      </c>
      <c r="C41" s="57">
        <v>8.0004720000000001E-2</v>
      </c>
      <c r="D41" s="57">
        <v>2.135068</v>
      </c>
      <c r="E41" s="57">
        <v>0.35299999999999998</v>
      </c>
      <c r="F41" s="57">
        <v>47.93</v>
      </c>
      <c r="G41" s="57">
        <v>71.899999999999991</v>
      </c>
      <c r="H41" s="58">
        <v>55.936999999999998</v>
      </c>
    </row>
    <row r="42" spans="1:8" x14ac:dyDescent="0.3">
      <c r="A42" s="56" t="s">
        <v>114</v>
      </c>
      <c r="B42" s="57" t="s">
        <v>86</v>
      </c>
      <c r="C42" s="57">
        <v>-0.2706674</v>
      </c>
      <c r="D42" s="57">
        <v>4.5464460000000004</v>
      </c>
      <c r="E42" s="57">
        <v>0.309</v>
      </c>
      <c r="F42" s="57">
        <v>52.39</v>
      </c>
      <c r="G42" s="57">
        <v>65.100000000000009</v>
      </c>
      <c r="H42" s="58">
        <v>52.110999999999997</v>
      </c>
    </row>
    <row r="43" spans="1:8" x14ac:dyDescent="0.3">
      <c r="A43" s="56" t="s">
        <v>111</v>
      </c>
      <c r="B43" s="57" t="s">
        <v>86</v>
      </c>
      <c r="C43" s="57">
        <v>-0.27246880000000001</v>
      </c>
      <c r="D43" s="57">
        <v>4.9048540000000003</v>
      </c>
      <c r="E43" s="57">
        <v>0.19600000000000001</v>
      </c>
      <c r="F43" s="57">
        <v>52.32</v>
      </c>
      <c r="G43" s="57">
        <v>65.3</v>
      </c>
      <c r="H43" s="58">
        <v>45.558999999999997</v>
      </c>
    </row>
    <row r="44" spans="1:8" x14ac:dyDescent="0.3">
      <c r="A44" s="56" t="s">
        <v>116</v>
      </c>
      <c r="B44" s="57" t="s">
        <v>86</v>
      </c>
      <c r="C44" s="57">
        <v>-0.26840370000000002</v>
      </c>
      <c r="D44" s="57">
        <v>4.8410260000000003</v>
      </c>
      <c r="E44" s="57">
        <v>0.182</v>
      </c>
      <c r="F44" s="57">
        <v>52.33</v>
      </c>
      <c r="G44" s="57">
        <v>65.3</v>
      </c>
      <c r="H44" s="58">
        <v>51.573</v>
      </c>
    </row>
    <row r="45" spans="1:8" x14ac:dyDescent="0.3">
      <c r="A45" s="56" t="s">
        <v>122</v>
      </c>
      <c r="B45" s="57" t="s">
        <v>86</v>
      </c>
      <c r="C45" s="57">
        <v>-0.26033489999999998</v>
      </c>
      <c r="D45" s="57">
        <v>4.6205230000000004</v>
      </c>
      <c r="E45" s="57">
        <v>0.187</v>
      </c>
      <c r="F45" s="57">
        <v>53.52</v>
      </c>
      <c r="G45" s="57">
        <v>63.3</v>
      </c>
      <c r="H45" s="58">
        <v>48.253</v>
      </c>
    </row>
    <row r="46" spans="1:8" x14ac:dyDescent="0.3">
      <c r="A46" s="56" t="s">
        <v>152</v>
      </c>
      <c r="B46" s="57" t="s">
        <v>86</v>
      </c>
      <c r="C46" s="57">
        <v>-0.12933310000000001</v>
      </c>
      <c r="D46" s="57">
        <v>4.2797799999999997</v>
      </c>
      <c r="E46" s="57">
        <v>0.16700000000000001</v>
      </c>
      <c r="F46" s="57">
        <v>53.87</v>
      </c>
      <c r="G46" s="57">
        <v>63</v>
      </c>
      <c r="H46" s="58">
        <v>50.692</v>
      </c>
    </row>
    <row r="47" spans="1:8" x14ac:dyDescent="0.3">
      <c r="A47" s="56" t="s">
        <v>92</v>
      </c>
      <c r="B47" s="57" t="s">
        <v>86</v>
      </c>
      <c r="C47" s="57">
        <v>-0.29217399999999999</v>
      </c>
      <c r="D47" s="57">
        <v>5.0363030000000002</v>
      </c>
      <c r="E47" s="57">
        <v>0.17399999999999999</v>
      </c>
      <c r="F47" s="57">
        <v>53</v>
      </c>
      <c r="G47" s="57">
        <v>64</v>
      </c>
      <c r="H47" s="58">
        <v>48.411999999999999</v>
      </c>
    </row>
    <row r="48" spans="1:8" x14ac:dyDescent="0.3">
      <c r="A48" s="56" t="s">
        <v>124</v>
      </c>
      <c r="B48" s="57" t="s">
        <v>86</v>
      </c>
      <c r="C48" s="57">
        <v>-0.25571159999999998</v>
      </c>
      <c r="D48" s="57">
        <v>4.4565809999999999</v>
      </c>
      <c r="E48" s="57">
        <v>0.17599999999999999</v>
      </c>
      <c r="F48" s="57">
        <v>53.39</v>
      </c>
      <c r="G48" s="57">
        <v>63.6</v>
      </c>
      <c r="H48" s="58">
        <v>49.411000000000001</v>
      </c>
    </row>
    <row r="49" spans="1:8" x14ac:dyDescent="0.3">
      <c r="A49" s="56" t="s">
        <v>87</v>
      </c>
      <c r="B49" s="57" t="s">
        <v>86</v>
      </c>
      <c r="C49" s="57">
        <v>-0.30144080000000001</v>
      </c>
      <c r="D49" s="57">
        <v>4.8768710000000004</v>
      </c>
      <c r="E49" s="57">
        <v>0.184</v>
      </c>
      <c r="F49" s="57">
        <v>52.87</v>
      </c>
      <c r="G49" s="57">
        <v>64.2</v>
      </c>
      <c r="H49" s="58">
        <v>49.366</v>
      </c>
    </row>
    <row r="50" spans="1:8" x14ac:dyDescent="0.3">
      <c r="A50" s="56" t="s">
        <v>93</v>
      </c>
      <c r="B50" s="57" t="s">
        <v>86</v>
      </c>
      <c r="C50" s="57">
        <v>-0.29147309999999998</v>
      </c>
      <c r="D50" s="57">
        <v>4.9152750000000003</v>
      </c>
      <c r="E50" s="57">
        <v>0.188</v>
      </c>
      <c r="F50" s="57">
        <v>52.93</v>
      </c>
      <c r="G50" s="57">
        <v>64.099999999999994</v>
      </c>
      <c r="H50" s="58">
        <v>49.970999999999997</v>
      </c>
    </row>
    <row r="51" spans="1:8" x14ac:dyDescent="0.3">
      <c r="A51" s="56" t="s">
        <v>107</v>
      </c>
      <c r="B51" s="57" t="s">
        <v>86</v>
      </c>
      <c r="C51" s="57">
        <v>-0.27656350000000002</v>
      </c>
      <c r="D51" s="57">
        <v>4.7763280000000004</v>
      </c>
      <c r="E51" s="57">
        <v>0.185</v>
      </c>
      <c r="F51" s="57">
        <v>52.96</v>
      </c>
      <c r="G51" s="57">
        <v>64.099999999999994</v>
      </c>
      <c r="H51" s="58">
        <v>48.161000000000001</v>
      </c>
    </row>
    <row r="52" spans="1:8" x14ac:dyDescent="0.3">
      <c r="A52" s="56" t="s">
        <v>96</v>
      </c>
      <c r="B52" s="57" t="s">
        <v>86</v>
      </c>
      <c r="C52" s="57">
        <v>-0.28689209999999998</v>
      </c>
      <c r="D52" s="57">
        <v>4.9709339999999997</v>
      </c>
      <c r="E52" s="57">
        <v>0.187</v>
      </c>
      <c r="F52" s="57">
        <v>52.92</v>
      </c>
      <c r="G52" s="57">
        <v>64.099999999999994</v>
      </c>
      <c r="H52" s="58">
        <v>47.686</v>
      </c>
    </row>
    <row r="53" spans="1:8" x14ac:dyDescent="0.3">
      <c r="A53" s="56" t="s">
        <v>95</v>
      </c>
      <c r="B53" s="57" t="s">
        <v>86</v>
      </c>
      <c r="C53" s="57">
        <v>-0.28712559999999998</v>
      </c>
      <c r="D53" s="57">
        <v>5.0208719999999998</v>
      </c>
      <c r="E53" s="57">
        <v>0.183</v>
      </c>
      <c r="F53" s="57">
        <v>53.07</v>
      </c>
      <c r="G53" s="57">
        <v>63.9</v>
      </c>
      <c r="H53" s="58">
        <v>47.197000000000003</v>
      </c>
    </row>
    <row r="54" spans="1:8" x14ac:dyDescent="0.3">
      <c r="A54" s="56" t="s">
        <v>85</v>
      </c>
      <c r="B54" s="57" t="s">
        <v>86</v>
      </c>
      <c r="C54" s="57">
        <v>-0.30924849999999998</v>
      </c>
      <c r="D54" s="57">
        <v>5.0659260000000002</v>
      </c>
      <c r="E54" s="57">
        <v>0.184</v>
      </c>
      <c r="F54" s="57">
        <v>52.93</v>
      </c>
      <c r="G54" s="57">
        <v>64.099999999999994</v>
      </c>
      <c r="H54" s="58">
        <v>44.767000000000003</v>
      </c>
    </row>
    <row r="55" spans="1:8" x14ac:dyDescent="0.3">
      <c r="A55" s="56" t="s">
        <v>90</v>
      </c>
      <c r="B55" s="57" t="s">
        <v>86</v>
      </c>
      <c r="C55" s="57">
        <v>-0.29463099999999998</v>
      </c>
      <c r="D55" s="57">
        <v>5.0604750000000003</v>
      </c>
      <c r="E55" s="57">
        <v>0.188</v>
      </c>
      <c r="F55" s="57">
        <v>53.54</v>
      </c>
      <c r="G55" s="57">
        <v>63.5</v>
      </c>
      <c r="H55" s="58">
        <v>44.052</v>
      </c>
    </row>
    <row r="56" spans="1:8" x14ac:dyDescent="0.3">
      <c r="A56" s="56" t="s">
        <v>154</v>
      </c>
      <c r="B56" s="57" t="s">
        <v>86</v>
      </c>
      <c r="C56" s="57">
        <v>-0.11229989999999999</v>
      </c>
      <c r="D56" s="57">
        <v>4.4137930000000001</v>
      </c>
      <c r="E56" s="57">
        <v>0.186</v>
      </c>
      <c r="F56" s="57">
        <v>53.72</v>
      </c>
      <c r="G56" s="57">
        <v>63.2</v>
      </c>
      <c r="H56" s="58">
        <v>47.92</v>
      </c>
    </row>
    <row r="57" spans="1:8" x14ac:dyDescent="0.3">
      <c r="A57" s="56" t="s">
        <v>98</v>
      </c>
      <c r="B57" s="57" t="s">
        <v>86</v>
      </c>
      <c r="C57" s="57">
        <v>-0.28425</v>
      </c>
      <c r="D57" s="57">
        <v>4.944051</v>
      </c>
      <c r="E57" s="57">
        <v>0.185</v>
      </c>
      <c r="F57" s="57">
        <v>52.96</v>
      </c>
      <c r="G57" s="57">
        <v>64</v>
      </c>
      <c r="H57" s="58">
        <v>48.173000000000002</v>
      </c>
    </row>
    <row r="58" spans="1:8" x14ac:dyDescent="0.3">
      <c r="A58" s="56" t="s">
        <v>97</v>
      </c>
      <c r="B58" s="57" t="s">
        <v>86</v>
      </c>
      <c r="C58" s="57">
        <v>-0.28426439999999997</v>
      </c>
      <c r="D58" s="57">
        <v>4.8545939999999996</v>
      </c>
      <c r="E58" s="57">
        <v>0.18099999999999999</v>
      </c>
      <c r="F58" s="57">
        <v>52.92</v>
      </c>
      <c r="G58" s="57">
        <v>64.099999999999994</v>
      </c>
      <c r="H58" s="58">
        <v>47.884</v>
      </c>
    </row>
    <row r="59" spans="1:8" x14ac:dyDescent="0.3">
      <c r="A59" s="56" t="s">
        <v>100</v>
      </c>
      <c r="B59" s="57" t="s">
        <v>86</v>
      </c>
      <c r="C59" s="57">
        <v>-0.28409040000000002</v>
      </c>
      <c r="D59" s="57">
        <v>4.998583</v>
      </c>
      <c r="E59" s="57">
        <v>0.189</v>
      </c>
      <c r="F59" s="57">
        <v>52.34</v>
      </c>
      <c r="G59" s="57">
        <v>65.2</v>
      </c>
      <c r="H59" s="58">
        <v>46.881</v>
      </c>
    </row>
    <row r="60" spans="1:8" x14ac:dyDescent="0.3">
      <c r="A60" s="56" t="s">
        <v>113</v>
      </c>
      <c r="B60" s="57" t="s">
        <v>86</v>
      </c>
      <c r="C60" s="57">
        <v>-0.27124569999999998</v>
      </c>
      <c r="D60" s="57">
        <v>4.8534800000000002</v>
      </c>
      <c r="E60" s="57">
        <v>0.184</v>
      </c>
      <c r="F60" s="57">
        <v>52.34</v>
      </c>
      <c r="G60" s="57">
        <v>65.2</v>
      </c>
      <c r="H60" s="58">
        <v>44.518999999999998</v>
      </c>
    </row>
    <row r="61" spans="1:8" x14ac:dyDescent="0.3">
      <c r="A61" s="56" t="s">
        <v>109</v>
      </c>
      <c r="B61" s="57" t="s">
        <v>86</v>
      </c>
      <c r="C61" s="57">
        <v>-0.27288570000000001</v>
      </c>
      <c r="D61" s="57">
        <v>4.7967060000000004</v>
      </c>
      <c r="E61" s="57">
        <v>0.185</v>
      </c>
      <c r="F61" s="57">
        <v>52.86</v>
      </c>
      <c r="G61" s="57">
        <v>64.600000000000009</v>
      </c>
      <c r="H61" s="58">
        <v>51.89</v>
      </c>
    </row>
    <row r="62" spans="1:8" x14ac:dyDescent="0.3">
      <c r="A62" s="56" t="s">
        <v>99</v>
      </c>
      <c r="B62" s="57" t="s">
        <v>86</v>
      </c>
      <c r="C62" s="57">
        <v>-0.28423690000000001</v>
      </c>
      <c r="D62" s="57">
        <v>4.9797339999999997</v>
      </c>
      <c r="E62" s="57">
        <v>0.18</v>
      </c>
      <c r="F62" s="57">
        <v>52.95</v>
      </c>
      <c r="G62" s="57">
        <v>64.099999999999994</v>
      </c>
      <c r="H62" s="58">
        <v>47.305</v>
      </c>
    </row>
    <row r="63" spans="1:8" x14ac:dyDescent="0.3">
      <c r="A63" s="56" t="s">
        <v>126</v>
      </c>
      <c r="B63" s="57" t="s">
        <v>86</v>
      </c>
      <c r="C63" s="57">
        <v>-0.25246950000000001</v>
      </c>
      <c r="D63" s="57">
        <v>4.8278670000000004</v>
      </c>
      <c r="E63" s="57">
        <v>0.18</v>
      </c>
      <c r="F63" s="57">
        <v>52.33</v>
      </c>
      <c r="G63" s="57">
        <v>65.3</v>
      </c>
      <c r="H63" s="58">
        <v>51.716000000000001</v>
      </c>
    </row>
    <row r="64" spans="1:8" x14ac:dyDescent="0.3">
      <c r="A64" s="56" t="s">
        <v>108</v>
      </c>
      <c r="B64" s="57" t="s">
        <v>86</v>
      </c>
      <c r="C64" s="57">
        <v>-0.27354420000000002</v>
      </c>
      <c r="D64" s="57">
        <v>4.8649269999999998</v>
      </c>
      <c r="E64" s="57">
        <v>0.17699999999999999</v>
      </c>
      <c r="F64" s="57">
        <v>52.96</v>
      </c>
      <c r="G64" s="57">
        <v>64</v>
      </c>
      <c r="H64" s="58">
        <v>49.326000000000001</v>
      </c>
    </row>
    <row r="65" spans="1:8" x14ac:dyDescent="0.3">
      <c r="A65" s="56" t="s">
        <v>103</v>
      </c>
      <c r="B65" s="57" t="s">
        <v>86</v>
      </c>
      <c r="C65" s="57">
        <v>-0.28205249999999998</v>
      </c>
      <c r="D65" s="57">
        <v>4.8057860000000003</v>
      </c>
      <c r="E65" s="57">
        <v>0.185</v>
      </c>
      <c r="F65" s="57">
        <v>53</v>
      </c>
      <c r="G65" s="57">
        <v>64</v>
      </c>
      <c r="H65" s="58">
        <v>49.505000000000003</v>
      </c>
    </row>
    <row r="66" spans="1:8" x14ac:dyDescent="0.3">
      <c r="A66" s="56" t="s">
        <v>102</v>
      </c>
      <c r="B66" s="57" t="s">
        <v>86</v>
      </c>
      <c r="C66" s="57">
        <v>-0.28246840000000001</v>
      </c>
      <c r="D66" s="57">
        <v>4.7619049999999996</v>
      </c>
      <c r="E66" s="57">
        <v>0.187</v>
      </c>
      <c r="F66" s="57">
        <v>52.98</v>
      </c>
      <c r="G66" s="57">
        <v>64</v>
      </c>
      <c r="H66" s="58">
        <v>49.389000000000003</v>
      </c>
    </row>
    <row r="67" spans="1:8" x14ac:dyDescent="0.3">
      <c r="A67" s="56" t="s">
        <v>127</v>
      </c>
      <c r="B67" s="57" t="s">
        <v>86</v>
      </c>
      <c r="C67" s="57">
        <v>-0.24409210000000001</v>
      </c>
      <c r="D67" s="57">
        <v>5.23888</v>
      </c>
      <c r="E67" s="57">
        <v>0.185</v>
      </c>
      <c r="F67" s="57">
        <v>51.9</v>
      </c>
      <c r="G67" s="57">
        <v>65.8</v>
      </c>
      <c r="H67" s="58">
        <v>52.622</v>
      </c>
    </row>
    <row r="68" spans="1:8" x14ac:dyDescent="0.3">
      <c r="A68" s="56" t="s">
        <v>94</v>
      </c>
      <c r="B68" s="57" t="s">
        <v>86</v>
      </c>
      <c r="C68" s="57">
        <v>-0.28997410000000001</v>
      </c>
      <c r="D68" s="57">
        <v>4.7033290000000001</v>
      </c>
      <c r="E68" s="57">
        <v>0.184</v>
      </c>
      <c r="F68" s="57">
        <v>52.5</v>
      </c>
      <c r="G68" s="57">
        <v>65.100000000000009</v>
      </c>
      <c r="H68" s="58">
        <v>50.356000000000002</v>
      </c>
    </row>
    <row r="69" spans="1:8" x14ac:dyDescent="0.3">
      <c r="A69" s="56" t="s">
        <v>138</v>
      </c>
      <c r="B69" s="57" t="s">
        <v>86</v>
      </c>
      <c r="C69" s="57">
        <v>-0.1677051</v>
      </c>
      <c r="D69" s="57">
        <v>5.2034349999999998</v>
      </c>
      <c r="E69" s="57">
        <v>0.19</v>
      </c>
      <c r="F69" s="57">
        <v>53.52</v>
      </c>
      <c r="G69" s="57">
        <v>63.4</v>
      </c>
      <c r="H69" s="58">
        <v>49.414999999999999</v>
      </c>
    </row>
    <row r="70" spans="1:8" x14ac:dyDescent="0.3">
      <c r="A70" s="56" t="s">
        <v>101</v>
      </c>
      <c r="B70" s="57" t="s">
        <v>86</v>
      </c>
      <c r="C70" s="57">
        <v>-0.28318389999999999</v>
      </c>
      <c r="D70" s="57">
        <v>4.8683610000000002</v>
      </c>
      <c r="E70" s="57">
        <v>0.188</v>
      </c>
      <c r="F70" s="57">
        <v>53</v>
      </c>
      <c r="G70" s="57">
        <v>64</v>
      </c>
      <c r="H70" s="58">
        <v>50.712000000000003</v>
      </c>
    </row>
    <row r="71" spans="1:8" x14ac:dyDescent="0.3">
      <c r="A71" s="56" t="s">
        <v>110</v>
      </c>
      <c r="B71" s="57" t="s">
        <v>86</v>
      </c>
      <c r="C71" s="57">
        <v>-0.2725822</v>
      </c>
      <c r="D71" s="57">
        <v>4.7262250000000003</v>
      </c>
      <c r="E71" s="57">
        <v>0.187</v>
      </c>
      <c r="F71" s="57">
        <v>52.95</v>
      </c>
      <c r="G71" s="57">
        <v>64.099999999999994</v>
      </c>
      <c r="H71" s="58">
        <v>49.918999999999997</v>
      </c>
    </row>
    <row r="72" spans="1:8" x14ac:dyDescent="0.3">
      <c r="A72" s="56" t="s">
        <v>121</v>
      </c>
      <c r="B72" s="57" t="s">
        <v>86</v>
      </c>
      <c r="C72" s="57">
        <v>-0.26382660000000002</v>
      </c>
      <c r="D72" s="57">
        <v>4.6883929999999996</v>
      </c>
      <c r="E72" s="57">
        <v>0.189</v>
      </c>
      <c r="F72" s="57">
        <v>53.03</v>
      </c>
      <c r="G72" s="57">
        <v>64</v>
      </c>
      <c r="H72" s="58">
        <v>50.673000000000002</v>
      </c>
    </row>
    <row r="73" spans="1:8" x14ac:dyDescent="0.3">
      <c r="A73" s="56" t="s">
        <v>112</v>
      </c>
      <c r="B73" s="57" t="s">
        <v>86</v>
      </c>
      <c r="C73" s="57">
        <v>-0.27150770000000002</v>
      </c>
      <c r="D73" s="57">
        <v>4.7849649999999997</v>
      </c>
      <c r="E73" s="57">
        <v>0.19800000000000001</v>
      </c>
      <c r="F73" s="57">
        <v>52.93</v>
      </c>
      <c r="G73" s="57">
        <v>64.099999999999994</v>
      </c>
      <c r="H73" s="58">
        <v>49.234999999999999</v>
      </c>
    </row>
    <row r="74" spans="1:8" x14ac:dyDescent="0.3">
      <c r="A74" s="56" t="s">
        <v>105</v>
      </c>
      <c r="B74" s="57" t="s">
        <v>86</v>
      </c>
      <c r="C74" s="57">
        <v>-0.2808292</v>
      </c>
      <c r="D74" s="57">
        <v>4.8154089999999998</v>
      </c>
      <c r="E74" s="57">
        <v>0.183</v>
      </c>
      <c r="F74" s="57">
        <v>52.96</v>
      </c>
      <c r="G74" s="57">
        <v>64.099999999999994</v>
      </c>
      <c r="H74" s="58">
        <v>49.710999999999999</v>
      </c>
    </row>
    <row r="75" spans="1:8" x14ac:dyDescent="0.3">
      <c r="A75" s="56" t="s">
        <v>106</v>
      </c>
      <c r="B75" s="57" t="s">
        <v>86</v>
      </c>
      <c r="C75" s="57">
        <v>-0.27954299999999999</v>
      </c>
      <c r="D75" s="57">
        <v>4.86151</v>
      </c>
      <c r="E75" s="57">
        <v>0.188</v>
      </c>
      <c r="F75" s="57">
        <v>52.98</v>
      </c>
      <c r="G75" s="57">
        <v>64</v>
      </c>
      <c r="H75" s="58">
        <v>50.21</v>
      </c>
    </row>
    <row r="76" spans="1:8" x14ac:dyDescent="0.3">
      <c r="A76" s="56" t="s">
        <v>91</v>
      </c>
      <c r="B76" s="57" t="s">
        <v>86</v>
      </c>
      <c r="C76" s="57">
        <v>-0.29396420000000001</v>
      </c>
      <c r="D76" s="57">
        <v>4.9765680000000003</v>
      </c>
      <c r="E76" s="57">
        <v>0.184</v>
      </c>
      <c r="F76" s="57">
        <v>53</v>
      </c>
      <c r="G76" s="57">
        <v>64</v>
      </c>
      <c r="H76" s="58">
        <v>50.143000000000001</v>
      </c>
    </row>
    <row r="77" spans="1:8" x14ac:dyDescent="0.3">
      <c r="A77" s="56" t="s">
        <v>146</v>
      </c>
      <c r="B77" s="57" t="s">
        <v>86</v>
      </c>
      <c r="C77" s="57">
        <v>-0.1431595</v>
      </c>
      <c r="D77" s="57">
        <v>4.6045949999999998</v>
      </c>
      <c r="E77" s="57">
        <v>0.184</v>
      </c>
      <c r="F77" s="57">
        <v>52.92</v>
      </c>
      <c r="G77" s="57">
        <v>64.600000000000009</v>
      </c>
      <c r="H77" s="58">
        <v>48.731999999999999</v>
      </c>
    </row>
    <row r="78" spans="1:8" x14ac:dyDescent="0.3">
      <c r="A78" s="56" t="s">
        <v>149</v>
      </c>
      <c r="B78" s="57" t="s">
        <v>120</v>
      </c>
      <c r="C78" s="57">
        <v>-0.13955699999999999</v>
      </c>
      <c r="D78" s="57">
        <v>0.96230249999999995</v>
      </c>
      <c r="E78" s="57">
        <v>0.18099999999999999</v>
      </c>
      <c r="F78" s="57">
        <v>49.22</v>
      </c>
      <c r="G78" s="57">
        <v>71.3</v>
      </c>
      <c r="H78" s="58">
        <v>55.820999999999998</v>
      </c>
    </row>
    <row r="79" spans="1:8" x14ac:dyDescent="0.3">
      <c r="A79" s="56" t="s">
        <v>147</v>
      </c>
      <c r="B79" s="57" t="s">
        <v>120</v>
      </c>
      <c r="C79" s="57">
        <v>-0.1418247</v>
      </c>
      <c r="D79" s="57">
        <v>0.89243779999999995</v>
      </c>
      <c r="E79" s="57">
        <v>0.34599999999999997</v>
      </c>
      <c r="F79" s="57">
        <v>45.8</v>
      </c>
      <c r="G79" s="57">
        <v>75.5</v>
      </c>
      <c r="H79" s="58">
        <v>57.722000000000001</v>
      </c>
    </row>
    <row r="80" spans="1:8" x14ac:dyDescent="0.3">
      <c r="A80" s="56" t="s">
        <v>193</v>
      </c>
      <c r="B80" s="57" t="s">
        <v>194</v>
      </c>
      <c r="C80" s="57">
        <v>0.2343742</v>
      </c>
      <c r="D80" s="57">
        <v>0.60373220000000005</v>
      </c>
      <c r="E80" s="57">
        <v>0.372</v>
      </c>
      <c r="F80" s="57">
        <v>48.96</v>
      </c>
      <c r="G80" s="57">
        <v>71.7</v>
      </c>
      <c r="H80" s="58">
        <v>55.23</v>
      </c>
    </row>
    <row r="81" spans="1:8" x14ac:dyDescent="0.3">
      <c r="A81" s="56" t="s">
        <v>137</v>
      </c>
      <c r="B81" s="57" t="s">
        <v>130</v>
      </c>
      <c r="C81" s="57">
        <v>-0.17023250000000001</v>
      </c>
      <c r="D81" s="57">
        <v>1.561596</v>
      </c>
      <c r="E81" s="57">
        <v>0.34899999999999998</v>
      </c>
      <c r="F81" s="57">
        <v>51.61</v>
      </c>
      <c r="G81" s="57">
        <v>67.800000000000011</v>
      </c>
      <c r="H81" s="58">
        <v>55.5</v>
      </c>
    </row>
    <row r="82" spans="1:8" x14ac:dyDescent="0.3">
      <c r="A82" s="56" t="s">
        <v>131</v>
      </c>
      <c r="B82" s="57" t="s">
        <v>89</v>
      </c>
      <c r="C82" s="57">
        <v>-0.210065</v>
      </c>
      <c r="D82" s="57">
        <v>3.9373809999999998</v>
      </c>
      <c r="E82" s="57">
        <v>0.29599999999999999</v>
      </c>
      <c r="F82" s="57">
        <v>53.97</v>
      </c>
      <c r="G82" s="57">
        <v>64</v>
      </c>
      <c r="H82" s="58">
        <v>52.170999999999999</v>
      </c>
    </row>
    <row r="83" spans="1:8" x14ac:dyDescent="0.3">
      <c r="A83" s="56" t="s">
        <v>177</v>
      </c>
      <c r="B83" s="57" t="s">
        <v>156</v>
      </c>
      <c r="C83" s="57">
        <v>4.3885779999999999E-2</v>
      </c>
      <c r="D83" s="57">
        <v>1.2893239999999999</v>
      </c>
      <c r="E83" s="57">
        <v>0.185</v>
      </c>
      <c r="F83" s="57">
        <v>47.36</v>
      </c>
      <c r="G83" s="57">
        <v>73</v>
      </c>
      <c r="H83" s="58">
        <v>55.679000000000002</v>
      </c>
    </row>
    <row r="84" spans="1:8" x14ac:dyDescent="0.3">
      <c r="A84" s="56" t="s">
        <v>139</v>
      </c>
      <c r="B84" s="57" t="s">
        <v>89</v>
      </c>
      <c r="C84" s="57">
        <v>-0.1644341</v>
      </c>
      <c r="D84" s="57">
        <v>2.7225969999999999</v>
      </c>
      <c r="E84" s="57">
        <v>0.27300000000000002</v>
      </c>
      <c r="F84" s="57">
        <v>54.73</v>
      </c>
      <c r="G84" s="57">
        <v>62.3</v>
      </c>
      <c r="H84" s="58">
        <v>52</v>
      </c>
    </row>
    <row r="85" spans="1:8" x14ac:dyDescent="0.3">
      <c r="A85" s="56" t="s">
        <v>170</v>
      </c>
      <c r="B85" s="57" t="s">
        <v>89</v>
      </c>
      <c r="C85" s="57">
        <v>-4.7049269999999997E-2</v>
      </c>
      <c r="D85" s="57">
        <v>3.3626969999999998</v>
      </c>
      <c r="E85" s="57">
        <v>0.19400000000000001</v>
      </c>
      <c r="F85" s="57">
        <v>55.06</v>
      </c>
      <c r="G85" s="57">
        <v>62.1</v>
      </c>
      <c r="H85" s="58">
        <v>49.162999999999997</v>
      </c>
    </row>
    <row r="86" spans="1:8" x14ac:dyDescent="0.3">
      <c r="A86" s="56" t="s">
        <v>123</v>
      </c>
      <c r="B86" s="57" t="s">
        <v>89</v>
      </c>
      <c r="C86" s="57">
        <v>-0.25933349999999999</v>
      </c>
      <c r="D86" s="57">
        <v>4.1467970000000003</v>
      </c>
      <c r="E86" s="57">
        <v>0.191</v>
      </c>
      <c r="F86" s="57">
        <v>53.51</v>
      </c>
      <c r="G86" s="57">
        <v>64.400000000000006</v>
      </c>
      <c r="H86" s="58">
        <v>51.665999999999997</v>
      </c>
    </row>
    <row r="87" spans="1:8" x14ac:dyDescent="0.3">
      <c r="A87" s="56" t="s">
        <v>150</v>
      </c>
      <c r="B87" s="57" t="s">
        <v>89</v>
      </c>
      <c r="C87" s="57">
        <v>-0.13890710000000001</v>
      </c>
      <c r="D87" s="57">
        <v>3.1346210000000001</v>
      </c>
      <c r="E87" s="57">
        <v>0.19400000000000001</v>
      </c>
      <c r="F87" s="57">
        <v>54.99</v>
      </c>
      <c r="G87" s="57">
        <v>62.1</v>
      </c>
      <c r="H87" s="58">
        <v>51.9</v>
      </c>
    </row>
    <row r="88" spans="1:8" x14ac:dyDescent="0.3">
      <c r="A88" s="56" t="s">
        <v>188</v>
      </c>
      <c r="B88" s="57" t="s">
        <v>89</v>
      </c>
      <c r="C88" s="57">
        <v>0.18063270000000001</v>
      </c>
      <c r="D88" s="57">
        <v>2.9712779999999999</v>
      </c>
      <c r="E88" s="57">
        <v>0.21</v>
      </c>
      <c r="F88" s="57">
        <v>55.18</v>
      </c>
      <c r="G88" s="57">
        <v>61</v>
      </c>
      <c r="H88" s="58">
        <v>49.588999999999999</v>
      </c>
    </row>
    <row r="89" spans="1:8" x14ac:dyDescent="0.3">
      <c r="A89" s="56" t="s">
        <v>134</v>
      </c>
      <c r="B89" s="57" t="s">
        <v>89</v>
      </c>
      <c r="C89" s="57">
        <v>-0.19622049999999999</v>
      </c>
      <c r="D89" s="57">
        <v>3.8432050000000002</v>
      </c>
      <c r="E89" s="57">
        <v>0.18</v>
      </c>
      <c r="F89" s="57">
        <v>53.99</v>
      </c>
      <c r="G89" s="57">
        <v>63.9</v>
      </c>
      <c r="H89" s="58">
        <v>52.417000000000002</v>
      </c>
    </row>
    <row r="90" spans="1:8" x14ac:dyDescent="0.3">
      <c r="A90" s="56" t="s">
        <v>117</v>
      </c>
      <c r="B90" s="57" t="s">
        <v>118</v>
      </c>
      <c r="C90" s="57">
        <v>-0.26673170000000002</v>
      </c>
      <c r="D90" s="57">
        <v>2.0739909999999999</v>
      </c>
      <c r="E90" s="57">
        <v>0.255</v>
      </c>
      <c r="F90" s="57">
        <v>52.27</v>
      </c>
      <c r="G90" s="57">
        <v>66.600000000000009</v>
      </c>
      <c r="H90" s="58">
        <v>55.441000000000003</v>
      </c>
    </row>
    <row r="91" spans="1:8" x14ac:dyDescent="0.3">
      <c r="A91" s="56" t="s">
        <v>143</v>
      </c>
      <c r="B91" s="57" t="s">
        <v>144</v>
      </c>
      <c r="C91" s="57">
        <v>-0.14657990000000001</v>
      </c>
      <c r="D91" s="57">
        <v>1.547715</v>
      </c>
      <c r="E91" s="57">
        <v>0.22500000000000001</v>
      </c>
      <c r="F91" s="57">
        <v>54.96</v>
      </c>
      <c r="G91" s="57">
        <v>62.3</v>
      </c>
      <c r="H91" s="58">
        <v>51.2</v>
      </c>
    </row>
    <row r="92" spans="1:8" x14ac:dyDescent="0.3">
      <c r="A92" s="56" t="s">
        <v>173</v>
      </c>
      <c r="B92" s="57" t="s">
        <v>118</v>
      </c>
      <c r="C92" s="59">
        <v>-1.1774730000000001E-2</v>
      </c>
      <c r="D92" s="57">
        <v>0.84693249999999998</v>
      </c>
      <c r="E92" s="57">
        <v>0.309</v>
      </c>
      <c r="F92" s="57">
        <v>52.45</v>
      </c>
      <c r="G92" s="57">
        <v>66.100000000000009</v>
      </c>
      <c r="H92" s="58">
        <v>52.953000000000003</v>
      </c>
    </row>
    <row r="93" spans="1:8" x14ac:dyDescent="0.3">
      <c r="A93" s="56" t="s">
        <v>179</v>
      </c>
      <c r="B93" s="57" t="s">
        <v>89</v>
      </c>
      <c r="C93" s="57">
        <v>6.0815649999999999E-2</v>
      </c>
      <c r="D93" s="57">
        <v>4.3660500000000004</v>
      </c>
      <c r="E93" s="57">
        <v>0.17</v>
      </c>
      <c r="F93" s="57">
        <v>57.31</v>
      </c>
      <c r="G93" s="57">
        <v>54.1</v>
      </c>
      <c r="H93" s="58">
        <v>48.2</v>
      </c>
    </row>
    <row r="94" spans="1:8" x14ac:dyDescent="0.3">
      <c r="A94" s="56" t="s">
        <v>125</v>
      </c>
      <c r="B94" s="57" t="s">
        <v>89</v>
      </c>
      <c r="C94" s="57">
        <v>-0.25384479999999998</v>
      </c>
      <c r="D94" s="57">
        <v>4.1943729999999997</v>
      </c>
      <c r="E94" s="57">
        <v>0.19700000000000001</v>
      </c>
      <c r="F94" s="57">
        <v>53.55</v>
      </c>
      <c r="G94" s="57">
        <v>64.400000000000006</v>
      </c>
      <c r="H94" s="58">
        <v>52.575000000000003</v>
      </c>
    </row>
    <row r="95" spans="1:8" x14ac:dyDescent="0.3">
      <c r="A95" s="56" t="s">
        <v>88</v>
      </c>
      <c r="B95" s="57" t="s">
        <v>89</v>
      </c>
      <c r="C95" s="57">
        <v>-0.29664940000000001</v>
      </c>
      <c r="D95" s="57">
        <v>3.115599</v>
      </c>
      <c r="E95" s="57">
        <v>0.20100000000000001</v>
      </c>
      <c r="F95" s="57">
        <v>54.49</v>
      </c>
      <c r="G95" s="57">
        <v>62.7</v>
      </c>
      <c r="H95" s="58">
        <v>51.8</v>
      </c>
    </row>
    <row r="96" spans="1:8" x14ac:dyDescent="0.3">
      <c r="A96" s="56" t="s">
        <v>167</v>
      </c>
      <c r="B96" s="57" t="s">
        <v>130</v>
      </c>
      <c r="C96" s="57">
        <v>-5.9107769999999997E-2</v>
      </c>
      <c r="D96" s="57">
        <v>1.6619740000000001</v>
      </c>
      <c r="E96" s="57">
        <v>0.30099999999999999</v>
      </c>
      <c r="F96" s="57">
        <v>44.53</v>
      </c>
      <c r="G96" s="57">
        <v>76.900000000000006</v>
      </c>
      <c r="H96" s="58">
        <v>54</v>
      </c>
    </row>
    <row r="97" spans="1:8" x14ac:dyDescent="0.3">
      <c r="A97" s="56" t="s">
        <v>169</v>
      </c>
      <c r="B97" s="57" t="s">
        <v>130</v>
      </c>
      <c r="C97" s="57">
        <v>-5.3067580000000003E-2</v>
      </c>
      <c r="D97" s="57">
        <v>1.508208</v>
      </c>
      <c r="E97" s="57">
        <v>0.314</v>
      </c>
      <c r="F97" s="57">
        <v>45.53</v>
      </c>
      <c r="G97" s="57">
        <v>75.7</v>
      </c>
      <c r="H97" s="58">
        <v>57.948999999999998</v>
      </c>
    </row>
    <row r="98" spans="1:8" x14ac:dyDescent="0.3">
      <c r="A98" s="56" t="s">
        <v>148</v>
      </c>
      <c r="B98" s="57" t="s">
        <v>86</v>
      </c>
      <c r="C98" s="57">
        <v>-0.14149210000000001</v>
      </c>
      <c r="D98" s="57">
        <v>5.4443710000000003</v>
      </c>
      <c r="E98" s="57">
        <v>0.17299999999999999</v>
      </c>
      <c r="F98" s="57">
        <v>53.29</v>
      </c>
      <c r="G98" s="57">
        <v>63.5</v>
      </c>
      <c r="H98" s="58">
        <v>43.749000000000002</v>
      </c>
    </row>
    <row r="99" spans="1:8" x14ac:dyDescent="0.3">
      <c r="A99" s="56" t="s">
        <v>128</v>
      </c>
      <c r="B99" s="57" t="s">
        <v>86</v>
      </c>
      <c r="C99" s="57">
        <v>-0.22425419999999999</v>
      </c>
      <c r="D99" s="57">
        <v>5.2420600000000004</v>
      </c>
      <c r="E99" s="57">
        <v>0.189</v>
      </c>
      <c r="F99" s="57">
        <v>52.85</v>
      </c>
      <c r="G99" s="57">
        <v>64.2</v>
      </c>
      <c r="H99" s="58">
        <v>51.969000000000001</v>
      </c>
    </row>
    <row r="100" spans="1:8" x14ac:dyDescent="0.3">
      <c r="A100" s="56" t="s">
        <v>119</v>
      </c>
      <c r="B100" s="57" t="s">
        <v>120</v>
      </c>
      <c r="C100" s="57">
        <v>-0.26586409999999999</v>
      </c>
      <c r="D100" s="57">
        <v>1.410528</v>
      </c>
      <c r="E100" s="57">
        <v>0.32500000000000001</v>
      </c>
      <c r="F100" s="57">
        <v>42.33</v>
      </c>
      <c r="G100" s="57">
        <v>79.7</v>
      </c>
      <c r="H100" s="58">
        <v>60.156999999999996</v>
      </c>
    </row>
    <row r="101" spans="1:8" x14ac:dyDescent="0.3">
      <c r="A101" s="56" t="s">
        <v>183</v>
      </c>
      <c r="B101" s="57" t="s">
        <v>120</v>
      </c>
      <c r="C101" s="57">
        <v>8.4294519999999998E-2</v>
      </c>
      <c r="D101" s="57">
        <v>0.8176523</v>
      </c>
      <c r="E101" s="57">
        <v>0.36</v>
      </c>
      <c r="F101" s="57">
        <v>45.06</v>
      </c>
      <c r="G101" s="57">
        <v>76.2</v>
      </c>
      <c r="H101" s="58">
        <v>53.02</v>
      </c>
    </row>
    <row r="102" spans="1:8" x14ac:dyDescent="0.3">
      <c r="A102" s="56" t="s">
        <v>166</v>
      </c>
      <c r="B102" s="57" t="s">
        <v>120</v>
      </c>
      <c r="C102" s="57">
        <v>-6.1355170000000001E-2</v>
      </c>
      <c r="D102" s="57">
        <v>0.99344980000000005</v>
      </c>
      <c r="E102" s="57">
        <v>0.40799999999999997</v>
      </c>
      <c r="F102" s="57">
        <v>42.64</v>
      </c>
      <c r="G102" s="57">
        <v>79.3</v>
      </c>
      <c r="H102" s="58">
        <v>54.709000000000003</v>
      </c>
    </row>
    <row r="103" spans="1:8" x14ac:dyDescent="0.3">
      <c r="A103" s="56" t="s">
        <v>182</v>
      </c>
      <c r="B103" s="57" t="s">
        <v>120</v>
      </c>
      <c r="C103" s="57">
        <v>8.3092340000000001E-2</v>
      </c>
      <c r="D103" s="57">
        <v>1.0839479999999999</v>
      </c>
      <c r="E103" s="57">
        <v>0.36799999999999999</v>
      </c>
      <c r="F103" s="57">
        <v>45</v>
      </c>
      <c r="G103" s="57">
        <v>76.2</v>
      </c>
      <c r="H103" s="58">
        <v>51.454999999999998</v>
      </c>
    </row>
    <row r="104" spans="1:8" x14ac:dyDescent="0.3">
      <c r="A104" s="60" t="s">
        <v>161</v>
      </c>
      <c r="B104" s="61" t="s">
        <v>120</v>
      </c>
      <c r="C104" s="61">
        <v>-7.8392310000000007E-2</v>
      </c>
      <c r="D104" s="61">
        <v>1.2371369999999999</v>
      </c>
      <c r="E104" s="61">
        <v>0.308</v>
      </c>
      <c r="F104" s="61">
        <v>44.73</v>
      </c>
      <c r="G104" s="61">
        <v>77</v>
      </c>
      <c r="H104" s="62">
        <v>52.96900000000000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58037-EF9A-4F31-A037-73ACE1FFC7E4}">
  <dimension ref="A1:I104"/>
  <sheetViews>
    <sheetView workbookViewId="0">
      <selection activeCell="L96" sqref="L96"/>
    </sheetView>
  </sheetViews>
  <sheetFormatPr defaultRowHeight="14.4" x14ac:dyDescent="0.3"/>
  <cols>
    <col min="1" max="1" width="9.33203125" customWidth="1"/>
    <col min="4" max="4" width="9.44140625" customWidth="1"/>
  </cols>
  <sheetData>
    <row r="1" spans="1:9" x14ac:dyDescent="0.3">
      <c r="A1" s="2" t="s">
        <v>665</v>
      </c>
    </row>
    <row r="2" spans="1:9" ht="15.6" x14ac:dyDescent="0.3">
      <c r="I2" s="6"/>
    </row>
    <row r="3" spans="1:9" x14ac:dyDescent="0.3">
      <c r="A3" s="7" t="s">
        <v>197</v>
      </c>
      <c r="B3" s="23" t="s">
        <v>198</v>
      </c>
      <c r="C3" s="23" t="s">
        <v>204</v>
      </c>
      <c r="D3" s="45" t="s">
        <v>199</v>
      </c>
    </row>
    <row r="4" spans="1:9" x14ac:dyDescent="0.3">
      <c r="A4" s="56" t="s">
        <v>132</v>
      </c>
      <c r="B4" s="57" t="s">
        <v>120</v>
      </c>
      <c r="C4" s="57">
        <v>-0.19810749999999999</v>
      </c>
      <c r="D4" s="63">
        <v>2.2E-16</v>
      </c>
    </row>
    <row r="5" spans="1:9" x14ac:dyDescent="0.3">
      <c r="A5" s="56" t="s">
        <v>159</v>
      </c>
      <c r="B5" s="57" t="s">
        <v>120</v>
      </c>
      <c r="C5" s="57">
        <v>-9.4091649999999999E-2</v>
      </c>
      <c r="D5" s="63">
        <v>2.2E-16</v>
      </c>
    </row>
    <row r="6" spans="1:9" x14ac:dyDescent="0.3">
      <c r="A6" s="56" t="s">
        <v>136</v>
      </c>
      <c r="B6" s="57" t="s">
        <v>89</v>
      </c>
      <c r="C6" s="57">
        <v>-0.17092289999999999</v>
      </c>
      <c r="D6" s="63">
        <v>2.2E-16</v>
      </c>
    </row>
    <row r="7" spans="1:9" x14ac:dyDescent="0.3">
      <c r="A7" s="56" t="s">
        <v>155</v>
      </c>
      <c r="B7" s="57" t="s">
        <v>156</v>
      </c>
      <c r="C7" s="57">
        <v>-0.1101944</v>
      </c>
      <c r="D7" s="63">
        <v>2.2E-16</v>
      </c>
    </row>
    <row r="8" spans="1:9" x14ac:dyDescent="0.3">
      <c r="A8" s="56" t="s">
        <v>115</v>
      </c>
      <c r="B8" s="57" t="s">
        <v>89</v>
      </c>
      <c r="C8" s="57">
        <v>-0.27055129999999999</v>
      </c>
      <c r="D8" s="63">
        <v>2.2E-16</v>
      </c>
    </row>
    <row r="9" spans="1:9" x14ac:dyDescent="0.3">
      <c r="A9" s="56" t="s">
        <v>184</v>
      </c>
      <c r="B9" s="57" t="s">
        <v>156</v>
      </c>
      <c r="C9" s="57">
        <v>8.8788080000000005E-2</v>
      </c>
      <c r="D9" s="63">
        <v>2.2E-16</v>
      </c>
    </row>
    <row r="10" spans="1:9" x14ac:dyDescent="0.3">
      <c r="A10" s="56" t="s">
        <v>129</v>
      </c>
      <c r="B10" s="57" t="s">
        <v>130</v>
      </c>
      <c r="C10" s="57">
        <v>-0.21265339999999999</v>
      </c>
      <c r="D10" s="63">
        <v>2.2E-16</v>
      </c>
    </row>
    <row r="11" spans="1:9" x14ac:dyDescent="0.3">
      <c r="A11" s="56" t="s">
        <v>141</v>
      </c>
      <c r="B11" s="57" t="s">
        <v>130</v>
      </c>
      <c r="C11" s="57">
        <v>-0.1547963</v>
      </c>
      <c r="D11" s="63">
        <v>2.2E-16</v>
      </c>
    </row>
    <row r="12" spans="1:9" x14ac:dyDescent="0.3">
      <c r="A12" s="56" t="s">
        <v>153</v>
      </c>
      <c r="B12" s="57" t="s">
        <v>89</v>
      </c>
      <c r="C12" s="57">
        <v>-0.1154723</v>
      </c>
      <c r="D12" s="63">
        <v>2.2E-16</v>
      </c>
    </row>
    <row r="13" spans="1:9" x14ac:dyDescent="0.3">
      <c r="A13" s="56" t="s">
        <v>133</v>
      </c>
      <c r="B13" s="57" t="s">
        <v>120</v>
      </c>
      <c r="C13" s="57">
        <v>-0.197987</v>
      </c>
      <c r="D13" s="63">
        <v>2.2E-16</v>
      </c>
    </row>
    <row r="14" spans="1:9" x14ac:dyDescent="0.3">
      <c r="A14" s="56" t="s">
        <v>151</v>
      </c>
      <c r="B14" s="57" t="s">
        <v>120</v>
      </c>
      <c r="C14" s="57">
        <v>-0.13459779999999999</v>
      </c>
      <c r="D14" s="63">
        <v>2.2E-16</v>
      </c>
    </row>
    <row r="15" spans="1:9" x14ac:dyDescent="0.3">
      <c r="A15" s="56" t="s">
        <v>158</v>
      </c>
      <c r="B15" s="57" t="s">
        <v>89</v>
      </c>
      <c r="C15" s="57">
        <v>-9.435839E-2</v>
      </c>
      <c r="D15" s="63">
        <v>2.2E-16</v>
      </c>
    </row>
    <row r="16" spans="1:9" x14ac:dyDescent="0.3">
      <c r="A16" s="56" t="s">
        <v>157</v>
      </c>
      <c r="B16" s="57" t="s">
        <v>89</v>
      </c>
      <c r="C16" s="57">
        <v>-9.4852809999999996E-2</v>
      </c>
      <c r="D16" s="63">
        <v>2.2E-16</v>
      </c>
    </row>
    <row r="17" spans="1:4" x14ac:dyDescent="0.3">
      <c r="A17" s="56" t="s">
        <v>145</v>
      </c>
      <c r="B17" s="57" t="s">
        <v>86</v>
      </c>
      <c r="C17" s="57">
        <v>-0.14330970000000001</v>
      </c>
      <c r="D17" s="63">
        <v>2.2E-16</v>
      </c>
    </row>
    <row r="18" spans="1:4" x14ac:dyDescent="0.3">
      <c r="A18" s="56" t="s">
        <v>135</v>
      </c>
      <c r="B18" s="57" t="s">
        <v>120</v>
      </c>
      <c r="C18" s="57">
        <v>-0.17182230000000001</v>
      </c>
      <c r="D18" s="63">
        <v>2.2E-16</v>
      </c>
    </row>
    <row r="19" spans="1:4" x14ac:dyDescent="0.3">
      <c r="A19" s="56" t="s">
        <v>191</v>
      </c>
      <c r="B19" s="57" t="s">
        <v>120</v>
      </c>
      <c r="C19" s="57">
        <v>0.2030255</v>
      </c>
      <c r="D19" s="63">
        <v>2.2E-16</v>
      </c>
    </row>
    <row r="20" spans="1:4" x14ac:dyDescent="0.3">
      <c r="A20" s="56" t="s">
        <v>140</v>
      </c>
      <c r="B20" s="57" t="s">
        <v>120</v>
      </c>
      <c r="C20" s="57">
        <v>-0.1576668</v>
      </c>
      <c r="D20" s="63">
        <v>2.2E-16</v>
      </c>
    </row>
    <row r="21" spans="1:4" x14ac:dyDescent="0.3">
      <c r="A21" s="56" t="s">
        <v>196</v>
      </c>
      <c r="B21" s="57" t="s">
        <v>194</v>
      </c>
      <c r="C21" s="57">
        <v>0.30545620000000001</v>
      </c>
      <c r="D21" s="63">
        <v>2.2E-16</v>
      </c>
    </row>
    <row r="22" spans="1:4" x14ac:dyDescent="0.3">
      <c r="A22" s="56" t="s">
        <v>142</v>
      </c>
      <c r="B22" s="57" t="s">
        <v>86</v>
      </c>
      <c r="C22" s="57">
        <v>-0.14948819999999999</v>
      </c>
      <c r="D22" s="63">
        <v>2.2E-16</v>
      </c>
    </row>
    <row r="23" spans="1:4" x14ac:dyDescent="0.3">
      <c r="A23" s="56" t="s">
        <v>104</v>
      </c>
      <c r="B23" s="57" t="s">
        <v>86</v>
      </c>
      <c r="C23" s="57">
        <v>-0.28172239999999998</v>
      </c>
      <c r="D23" s="63">
        <v>2.2E-16</v>
      </c>
    </row>
    <row r="24" spans="1:4" x14ac:dyDescent="0.3">
      <c r="A24" s="56" t="s">
        <v>185</v>
      </c>
      <c r="B24" s="57" t="s">
        <v>186</v>
      </c>
      <c r="C24" s="57">
        <v>0.11890820000000001</v>
      </c>
      <c r="D24" s="63">
        <v>2.2E-16</v>
      </c>
    </row>
    <row r="25" spans="1:4" x14ac:dyDescent="0.3">
      <c r="A25" s="56" t="s">
        <v>187</v>
      </c>
      <c r="B25" s="57" t="s">
        <v>186</v>
      </c>
      <c r="C25" s="57">
        <v>0.13815910000000001</v>
      </c>
      <c r="D25" s="63">
        <v>2.2E-16</v>
      </c>
    </row>
    <row r="26" spans="1:4" x14ac:dyDescent="0.3">
      <c r="A26" s="56" t="s">
        <v>189</v>
      </c>
      <c r="B26" s="57" t="s">
        <v>190</v>
      </c>
      <c r="C26" s="57">
        <v>0.19839329999999999</v>
      </c>
      <c r="D26" s="63">
        <v>2.2E-16</v>
      </c>
    </row>
    <row r="27" spans="1:4" x14ac:dyDescent="0.3">
      <c r="A27" s="56" t="s">
        <v>192</v>
      </c>
      <c r="B27" s="57" t="s">
        <v>118</v>
      </c>
      <c r="C27" s="57">
        <v>0.23173079999999999</v>
      </c>
      <c r="D27" s="63">
        <v>2.2E-16</v>
      </c>
    </row>
    <row r="28" spans="1:4" x14ac:dyDescent="0.3">
      <c r="A28" s="56" t="s">
        <v>195</v>
      </c>
      <c r="B28" s="57" t="s">
        <v>194</v>
      </c>
      <c r="C28" s="57">
        <v>0.24838669999999999</v>
      </c>
      <c r="D28" s="63">
        <v>2.2E-16</v>
      </c>
    </row>
    <row r="29" spans="1:4" x14ac:dyDescent="0.3">
      <c r="A29" s="56" t="s">
        <v>181</v>
      </c>
      <c r="B29" s="57" t="s">
        <v>120</v>
      </c>
      <c r="C29" s="57">
        <v>8.0004720000000001E-2</v>
      </c>
      <c r="D29" s="63">
        <v>2.2E-16</v>
      </c>
    </row>
    <row r="30" spans="1:4" x14ac:dyDescent="0.3">
      <c r="A30" s="56" t="s">
        <v>114</v>
      </c>
      <c r="B30" s="57" t="s">
        <v>86</v>
      </c>
      <c r="C30" s="57">
        <v>-0.2706674</v>
      </c>
      <c r="D30" s="63">
        <v>2.2E-16</v>
      </c>
    </row>
    <row r="31" spans="1:4" x14ac:dyDescent="0.3">
      <c r="A31" s="56" t="s">
        <v>111</v>
      </c>
      <c r="B31" s="57" t="s">
        <v>86</v>
      </c>
      <c r="C31" s="57">
        <v>-0.27246880000000001</v>
      </c>
      <c r="D31" s="63">
        <v>2.2E-16</v>
      </c>
    </row>
    <row r="32" spans="1:4" x14ac:dyDescent="0.3">
      <c r="A32" s="56" t="s">
        <v>116</v>
      </c>
      <c r="B32" s="57" t="s">
        <v>86</v>
      </c>
      <c r="C32" s="57">
        <v>-0.26840370000000002</v>
      </c>
      <c r="D32" s="63">
        <v>2.2E-16</v>
      </c>
    </row>
    <row r="33" spans="1:4" x14ac:dyDescent="0.3">
      <c r="A33" s="56" t="s">
        <v>122</v>
      </c>
      <c r="B33" s="57" t="s">
        <v>86</v>
      </c>
      <c r="C33" s="57">
        <v>-0.26033489999999998</v>
      </c>
      <c r="D33" s="63">
        <v>2.2E-16</v>
      </c>
    </row>
    <row r="34" spans="1:4" x14ac:dyDescent="0.3">
      <c r="A34" s="56" t="s">
        <v>152</v>
      </c>
      <c r="B34" s="57" t="s">
        <v>86</v>
      </c>
      <c r="C34" s="57">
        <v>-0.12933310000000001</v>
      </c>
      <c r="D34" s="63">
        <v>2.2E-16</v>
      </c>
    </row>
    <row r="35" spans="1:4" x14ac:dyDescent="0.3">
      <c r="A35" s="56" t="s">
        <v>92</v>
      </c>
      <c r="B35" s="57" t="s">
        <v>86</v>
      </c>
      <c r="C35" s="57">
        <v>-0.29217399999999999</v>
      </c>
      <c r="D35" s="63">
        <v>2.2E-16</v>
      </c>
    </row>
    <row r="36" spans="1:4" x14ac:dyDescent="0.3">
      <c r="A36" s="56" t="s">
        <v>124</v>
      </c>
      <c r="B36" s="57" t="s">
        <v>86</v>
      </c>
      <c r="C36" s="57">
        <v>-0.25571159999999998</v>
      </c>
      <c r="D36" s="63">
        <v>2.2E-16</v>
      </c>
    </row>
    <row r="37" spans="1:4" x14ac:dyDescent="0.3">
      <c r="A37" s="56" t="s">
        <v>87</v>
      </c>
      <c r="B37" s="57" t="s">
        <v>86</v>
      </c>
      <c r="C37" s="57">
        <v>-0.30144080000000001</v>
      </c>
      <c r="D37" s="63">
        <v>2.2E-16</v>
      </c>
    </row>
    <row r="38" spans="1:4" x14ac:dyDescent="0.3">
      <c r="A38" s="56" t="s">
        <v>93</v>
      </c>
      <c r="B38" s="57" t="s">
        <v>86</v>
      </c>
      <c r="C38" s="57">
        <v>-0.29147309999999998</v>
      </c>
      <c r="D38" s="63">
        <v>2.2E-16</v>
      </c>
    </row>
    <row r="39" spans="1:4" x14ac:dyDescent="0.3">
      <c r="A39" s="56" t="s">
        <v>107</v>
      </c>
      <c r="B39" s="57" t="s">
        <v>86</v>
      </c>
      <c r="C39" s="57">
        <v>-0.27656350000000002</v>
      </c>
      <c r="D39" s="63">
        <v>2.2E-16</v>
      </c>
    </row>
    <row r="40" spans="1:4" x14ac:dyDescent="0.3">
      <c r="A40" s="56" t="s">
        <v>96</v>
      </c>
      <c r="B40" s="57" t="s">
        <v>86</v>
      </c>
      <c r="C40" s="57">
        <v>-0.28689209999999998</v>
      </c>
      <c r="D40" s="63">
        <v>2.2E-16</v>
      </c>
    </row>
    <row r="41" spans="1:4" x14ac:dyDescent="0.3">
      <c r="A41" s="56" t="s">
        <v>95</v>
      </c>
      <c r="B41" s="57" t="s">
        <v>86</v>
      </c>
      <c r="C41" s="57">
        <v>-0.28712559999999998</v>
      </c>
      <c r="D41" s="63">
        <v>2.2E-16</v>
      </c>
    </row>
    <row r="42" spans="1:4" x14ac:dyDescent="0.3">
      <c r="A42" s="56" t="s">
        <v>85</v>
      </c>
      <c r="B42" s="57" t="s">
        <v>86</v>
      </c>
      <c r="C42" s="57">
        <v>-0.30924849999999998</v>
      </c>
      <c r="D42" s="63">
        <v>2.2E-16</v>
      </c>
    </row>
    <row r="43" spans="1:4" x14ac:dyDescent="0.3">
      <c r="A43" s="56" t="s">
        <v>90</v>
      </c>
      <c r="B43" s="57" t="s">
        <v>86</v>
      </c>
      <c r="C43" s="57">
        <v>-0.29463099999999998</v>
      </c>
      <c r="D43" s="63">
        <v>2.2E-16</v>
      </c>
    </row>
    <row r="44" spans="1:4" x14ac:dyDescent="0.3">
      <c r="A44" s="56" t="s">
        <v>154</v>
      </c>
      <c r="B44" s="57" t="s">
        <v>86</v>
      </c>
      <c r="C44" s="57">
        <v>-0.11229989999999999</v>
      </c>
      <c r="D44" s="63">
        <v>2.2E-16</v>
      </c>
    </row>
    <row r="45" spans="1:4" x14ac:dyDescent="0.3">
      <c r="A45" s="56" t="s">
        <v>98</v>
      </c>
      <c r="B45" s="57" t="s">
        <v>86</v>
      </c>
      <c r="C45" s="57">
        <v>-0.28425</v>
      </c>
      <c r="D45" s="63">
        <v>2.2E-16</v>
      </c>
    </row>
    <row r="46" spans="1:4" x14ac:dyDescent="0.3">
      <c r="A46" s="56" t="s">
        <v>97</v>
      </c>
      <c r="B46" s="57" t="s">
        <v>86</v>
      </c>
      <c r="C46" s="57">
        <v>-0.28426439999999997</v>
      </c>
      <c r="D46" s="63">
        <v>2.2E-16</v>
      </c>
    </row>
    <row r="47" spans="1:4" x14ac:dyDescent="0.3">
      <c r="A47" s="56" t="s">
        <v>100</v>
      </c>
      <c r="B47" s="57" t="s">
        <v>86</v>
      </c>
      <c r="C47" s="57">
        <v>-0.28409040000000002</v>
      </c>
      <c r="D47" s="63">
        <v>2.2E-16</v>
      </c>
    </row>
    <row r="48" spans="1:4" x14ac:dyDescent="0.3">
      <c r="A48" s="56" t="s">
        <v>113</v>
      </c>
      <c r="B48" s="57" t="s">
        <v>86</v>
      </c>
      <c r="C48" s="57">
        <v>-0.27124569999999998</v>
      </c>
      <c r="D48" s="63">
        <v>2.2E-16</v>
      </c>
    </row>
    <row r="49" spans="1:4" x14ac:dyDescent="0.3">
      <c r="A49" s="56" t="s">
        <v>109</v>
      </c>
      <c r="B49" s="57" t="s">
        <v>86</v>
      </c>
      <c r="C49" s="57">
        <v>-0.27288570000000001</v>
      </c>
      <c r="D49" s="63">
        <v>2.2E-16</v>
      </c>
    </row>
    <row r="50" spans="1:4" x14ac:dyDescent="0.3">
      <c r="A50" s="56" t="s">
        <v>99</v>
      </c>
      <c r="B50" s="57" t="s">
        <v>86</v>
      </c>
      <c r="C50" s="57">
        <v>-0.28423690000000001</v>
      </c>
      <c r="D50" s="63">
        <v>2.2E-16</v>
      </c>
    </row>
    <row r="51" spans="1:4" x14ac:dyDescent="0.3">
      <c r="A51" s="56" t="s">
        <v>126</v>
      </c>
      <c r="B51" s="57" t="s">
        <v>86</v>
      </c>
      <c r="C51" s="57">
        <v>-0.25246950000000001</v>
      </c>
      <c r="D51" s="63">
        <v>2.2E-16</v>
      </c>
    </row>
    <row r="52" spans="1:4" x14ac:dyDescent="0.3">
      <c r="A52" s="56" t="s">
        <v>108</v>
      </c>
      <c r="B52" s="57" t="s">
        <v>86</v>
      </c>
      <c r="C52" s="57">
        <v>-0.27354420000000002</v>
      </c>
      <c r="D52" s="63">
        <v>2.2E-16</v>
      </c>
    </row>
    <row r="53" spans="1:4" x14ac:dyDescent="0.3">
      <c r="A53" s="56" t="s">
        <v>103</v>
      </c>
      <c r="B53" s="57" t="s">
        <v>86</v>
      </c>
      <c r="C53" s="57">
        <v>-0.28205249999999998</v>
      </c>
      <c r="D53" s="63">
        <v>2.2E-16</v>
      </c>
    </row>
    <row r="54" spans="1:4" x14ac:dyDescent="0.3">
      <c r="A54" s="56" t="s">
        <v>102</v>
      </c>
      <c r="B54" s="57" t="s">
        <v>86</v>
      </c>
      <c r="C54" s="57">
        <v>-0.28246840000000001</v>
      </c>
      <c r="D54" s="63">
        <v>2.2E-16</v>
      </c>
    </row>
    <row r="55" spans="1:4" x14ac:dyDescent="0.3">
      <c r="A55" s="56" t="s">
        <v>127</v>
      </c>
      <c r="B55" s="57" t="s">
        <v>86</v>
      </c>
      <c r="C55" s="57">
        <v>-0.24409210000000001</v>
      </c>
      <c r="D55" s="63">
        <v>2.2E-16</v>
      </c>
    </row>
    <row r="56" spans="1:4" x14ac:dyDescent="0.3">
      <c r="A56" s="56" t="s">
        <v>94</v>
      </c>
      <c r="B56" s="57" t="s">
        <v>86</v>
      </c>
      <c r="C56" s="57">
        <v>-0.28997410000000001</v>
      </c>
      <c r="D56" s="63">
        <v>2.2E-16</v>
      </c>
    </row>
    <row r="57" spans="1:4" x14ac:dyDescent="0.3">
      <c r="A57" s="56" t="s">
        <v>138</v>
      </c>
      <c r="B57" s="57" t="s">
        <v>86</v>
      </c>
      <c r="C57" s="57">
        <v>-0.1677051</v>
      </c>
      <c r="D57" s="63">
        <v>2.2E-16</v>
      </c>
    </row>
    <row r="58" spans="1:4" x14ac:dyDescent="0.3">
      <c r="A58" s="56" t="s">
        <v>101</v>
      </c>
      <c r="B58" s="57" t="s">
        <v>86</v>
      </c>
      <c r="C58" s="57">
        <v>-0.28318389999999999</v>
      </c>
      <c r="D58" s="63">
        <v>2.2E-16</v>
      </c>
    </row>
    <row r="59" spans="1:4" x14ac:dyDescent="0.3">
      <c r="A59" s="56" t="s">
        <v>110</v>
      </c>
      <c r="B59" s="57" t="s">
        <v>86</v>
      </c>
      <c r="C59" s="57">
        <v>-0.2725822</v>
      </c>
      <c r="D59" s="63">
        <v>2.2E-16</v>
      </c>
    </row>
    <row r="60" spans="1:4" x14ac:dyDescent="0.3">
      <c r="A60" s="56" t="s">
        <v>121</v>
      </c>
      <c r="B60" s="57" t="s">
        <v>86</v>
      </c>
      <c r="C60" s="57">
        <v>-0.26382660000000002</v>
      </c>
      <c r="D60" s="63">
        <v>2.2E-16</v>
      </c>
    </row>
    <row r="61" spans="1:4" x14ac:dyDescent="0.3">
      <c r="A61" s="56" t="s">
        <v>112</v>
      </c>
      <c r="B61" s="57" t="s">
        <v>86</v>
      </c>
      <c r="C61" s="57">
        <v>-0.27150770000000002</v>
      </c>
      <c r="D61" s="63">
        <v>2.2E-16</v>
      </c>
    </row>
    <row r="62" spans="1:4" x14ac:dyDescent="0.3">
      <c r="A62" s="56" t="s">
        <v>105</v>
      </c>
      <c r="B62" s="57" t="s">
        <v>86</v>
      </c>
      <c r="C62" s="57">
        <v>-0.2808292</v>
      </c>
      <c r="D62" s="63">
        <v>2.2E-16</v>
      </c>
    </row>
    <row r="63" spans="1:4" x14ac:dyDescent="0.3">
      <c r="A63" s="56" t="s">
        <v>106</v>
      </c>
      <c r="B63" s="57" t="s">
        <v>86</v>
      </c>
      <c r="C63" s="57">
        <v>-0.27954299999999999</v>
      </c>
      <c r="D63" s="63">
        <v>2.2E-16</v>
      </c>
    </row>
    <row r="64" spans="1:4" x14ac:dyDescent="0.3">
      <c r="A64" s="56" t="s">
        <v>91</v>
      </c>
      <c r="B64" s="57" t="s">
        <v>86</v>
      </c>
      <c r="C64" s="57">
        <v>-0.29396420000000001</v>
      </c>
      <c r="D64" s="63">
        <v>2.2E-16</v>
      </c>
    </row>
    <row r="65" spans="1:4" x14ac:dyDescent="0.3">
      <c r="A65" s="56" t="s">
        <v>146</v>
      </c>
      <c r="B65" s="57" t="s">
        <v>86</v>
      </c>
      <c r="C65" s="57">
        <v>-0.1431595</v>
      </c>
      <c r="D65" s="63">
        <v>2.2E-16</v>
      </c>
    </row>
    <row r="66" spans="1:4" x14ac:dyDescent="0.3">
      <c r="A66" s="56" t="s">
        <v>149</v>
      </c>
      <c r="B66" s="57" t="s">
        <v>120</v>
      </c>
      <c r="C66" s="57">
        <v>-0.13955699999999999</v>
      </c>
      <c r="D66" s="63">
        <v>2.2E-16</v>
      </c>
    </row>
    <row r="67" spans="1:4" x14ac:dyDescent="0.3">
      <c r="A67" s="56" t="s">
        <v>147</v>
      </c>
      <c r="B67" s="57" t="s">
        <v>120</v>
      </c>
      <c r="C67" s="57">
        <v>-0.1418247</v>
      </c>
      <c r="D67" s="63">
        <v>2.2E-16</v>
      </c>
    </row>
    <row r="68" spans="1:4" x14ac:dyDescent="0.3">
      <c r="A68" s="56" t="s">
        <v>193</v>
      </c>
      <c r="B68" s="57" t="s">
        <v>194</v>
      </c>
      <c r="C68" s="57">
        <v>0.2343742</v>
      </c>
      <c r="D68" s="63">
        <v>2.2E-16</v>
      </c>
    </row>
    <row r="69" spans="1:4" x14ac:dyDescent="0.3">
      <c r="A69" s="56" t="s">
        <v>137</v>
      </c>
      <c r="B69" s="57" t="s">
        <v>130</v>
      </c>
      <c r="C69" s="57">
        <v>-0.17023250000000001</v>
      </c>
      <c r="D69" s="63">
        <v>2.2E-16</v>
      </c>
    </row>
    <row r="70" spans="1:4" x14ac:dyDescent="0.3">
      <c r="A70" s="56" t="s">
        <v>131</v>
      </c>
      <c r="B70" s="57" t="s">
        <v>89</v>
      </c>
      <c r="C70" s="57">
        <v>-0.210065</v>
      </c>
      <c r="D70" s="63">
        <v>2.2E-16</v>
      </c>
    </row>
    <row r="71" spans="1:4" x14ac:dyDescent="0.3">
      <c r="A71" s="56" t="s">
        <v>139</v>
      </c>
      <c r="B71" s="57" t="s">
        <v>89</v>
      </c>
      <c r="C71" s="57">
        <v>-0.1644341</v>
      </c>
      <c r="D71" s="63">
        <v>2.2E-16</v>
      </c>
    </row>
    <row r="72" spans="1:4" x14ac:dyDescent="0.3">
      <c r="A72" s="56" t="s">
        <v>123</v>
      </c>
      <c r="B72" s="57" t="s">
        <v>89</v>
      </c>
      <c r="C72" s="57">
        <v>-0.25933349999999999</v>
      </c>
      <c r="D72" s="63">
        <v>2.2E-16</v>
      </c>
    </row>
    <row r="73" spans="1:4" x14ac:dyDescent="0.3">
      <c r="A73" s="56" t="s">
        <v>150</v>
      </c>
      <c r="B73" s="57" t="s">
        <v>89</v>
      </c>
      <c r="C73" s="57">
        <v>-0.13890710000000001</v>
      </c>
      <c r="D73" s="63">
        <v>2.2E-16</v>
      </c>
    </row>
    <row r="74" spans="1:4" x14ac:dyDescent="0.3">
      <c r="A74" s="56" t="s">
        <v>188</v>
      </c>
      <c r="B74" s="57" t="s">
        <v>89</v>
      </c>
      <c r="C74" s="57">
        <v>0.18063270000000001</v>
      </c>
      <c r="D74" s="63">
        <v>2.2E-16</v>
      </c>
    </row>
    <row r="75" spans="1:4" x14ac:dyDescent="0.3">
      <c r="A75" s="56" t="s">
        <v>134</v>
      </c>
      <c r="B75" s="57" t="s">
        <v>89</v>
      </c>
      <c r="C75" s="57">
        <v>-0.19622049999999999</v>
      </c>
      <c r="D75" s="63">
        <v>2.2E-16</v>
      </c>
    </row>
    <row r="76" spans="1:4" x14ac:dyDescent="0.3">
      <c r="A76" s="56" t="s">
        <v>117</v>
      </c>
      <c r="B76" s="57" t="s">
        <v>118</v>
      </c>
      <c r="C76" s="57">
        <v>-0.26673170000000002</v>
      </c>
      <c r="D76" s="63">
        <v>2.2E-16</v>
      </c>
    </row>
    <row r="77" spans="1:4" x14ac:dyDescent="0.3">
      <c r="A77" s="56" t="s">
        <v>143</v>
      </c>
      <c r="B77" s="57" t="s">
        <v>144</v>
      </c>
      <c r="C77" s="57">
        <v>-0.14657990000000001</v>
      </c>
      <c r="D77" s="63">
        <v>2.2E-16</v>
      </c>
    </row>
    <row r="78" spans="1:4" x14ac:dyDescent="0.3">
      <c r="A78" s="56" t="s">
        <v>125</v>
      </c>
      <c r="B78" s="57" t="s">
        <v>89</v>
      </c>
      <c r="C78" s="57">
        <v>-0.25384479999999998</v>
      </c>
      <c r="D78" s="63">
        <v>2.2E-16</v>
      </c>
    </row>
    <row r="79" spans="1:4" x14ac:dyDescent="0.3">
      <c r="A79" s="56" t="s">
        <v>88</v>
      </c>
      <c r="B79" s="57" t="s">
        <v>89</v>
      </c>
      <c r="C79" s="57">
        <v>-0.29664940000000001</v>
      </c>
      <c r="D79" s="63">
        <v>2.2E-16</v>
      </c>
    </row>
    <row r="80" spans="1:4" x14ac:dyDescent="0.3">
      <c r="A80" s="56" t="s">
        <v>148</v>
      </c>
      <c r="B80" s="57" t="s">
        <v>86</v>
      </c>
      <c r="C80" s="57">
        <v>-0.14149210000000001</v>
      </c>
      <c r="D80" s="63">
        <v>2.2E-16</v>
      </c>
    </row>
    <row r="81" spans="1:4" x14ac:dyDescent="0.3">
      <c r="A81" s="56" t="s">
        <v>128</v>
      </c>
      <c r="B81" s="57" t="s">
        <v>86</v>
      </c>
      <c r="C81" s="57">
        <v>-0.22425419999999999</v>
      </c>
      <c r="D81" s="63">
        <v>2.2E-16</v>
      </c>
    </row>
    <row r="82" spans="1:4" x14ac:dyDescent="0.3">
      <c r="A82" s="56" t="s">
        <v>119</v>
      </c>
      <c r="B82" s="57" t="s">
        <v>120</v>
      </c>
      <c r="C82" s="57">
        <v>-0.26586409999999999</v>
      </c>
      <c r="D82" s="63">
        <v>2.2E-16</v>
      </c>
    </row>
    <row r="83" spans="1:4" x14ac:dyDescent="0.3">
      <c r="A83" s="56" t="s">
        <v>162</v>
      </c>
      <c r="B83" s="57" t="s">
        <v>89</v>
      </c>
      <c r="C83" s="57">
        <v>-7.5723369999999998E-2</v>
      </c>
      <c r="D83" s="63">
        <v>4.8750000000000003E-16</v>
      </c>
    </row>
    <row r="84" spans="1:4" x14ac:dyDescent="0.3">
      <c r="A84" s="56" t="s">
        <v>183</v>
      </c>
      <c r="B84" s="57" t="s">
        <v>120</v>
      </c>
      <c r="C84" s="57">
        <v>8.4294519999999998E-2</v>
      </c>
      <c r="D84" s="63">
        <v>1.4879999999999999E-15</v>
      </c>
    </row>
    <row r="85" spans="1:4" x14ac:dyDescent="0.3">
      <c r="A85" s="56" t="s">
        <v>180</v>
      </c>
      <c r="B85" s="57" t="s">
        <v>89</v>
      </c>
      <c r="C85" s="57">
        <v>7.6497860000000001E-2</v>
      </c>
      <c r="D85" s="63">
        <v>6.4280000000000003E-15</v>
      </c>
    </row>
    <row r="86" spans="1:4" x14ac:dyDescent="0.3">
      <c r="A86" s="56" t="s">
        <v>182</v>
      </c>
      <c r="B86" s="57" t="s">
        <v>120</v>
      </c>
      <c r="C86" s="57">
        <v>8.3092340000000001E-2</v>
      </c>
      <c r="D86" s="63">
        <v>9.1790000000000003E-15</v>
      </c>
    </row>
    <row r="87" spans="1:4" x14ac:dyDescent="0.3">
      <c r="A87" s="56" t="s">
        <v>160</v>
      </c>
      <c r="B87" s="57" t="s">
        <v>120</v>
      </c>
      <c r="C87" s="57">
        <v>-8.1009529999999996E-2</v>
      </c>
      <c r="D87" s="63">
        <v>7.5890000000000005E-14</v>
      </c>
    </row>
    <row r="88" spans="1:4" x14ac:dyDescent="0.3">
      <c r="A88" s="56" t="s">
        <v>161</v>
      </c>
      <c r="B88" s="57" t="s">
        <v>120</v>
      </c>
      <c r="C88" s="57">
        <v>-7.8392310000000007E-2</v>
      </c>
      <c r="D88" s="63">
        <v>2.863E-13</v>
      </c>
    </row>
    <row r="89" spans="1:4" x14ac:dyDescent="0.3">
      <c r="A89" s="56" t="s">
        <v>163</v>
      </c>
      <c r="B89" s="57" t="s">
        <v>164</v>
      </c>
      <c r="C89" s="57">
        <v>-6.3167269999999998E-2</v>
      </c>
      <c r="D89" s="63">
        <v>2.51E-12</v>
      </c>
    </row>
    <row r="90" spans="1:4" x14ac:dyDescent="0.3">
      <c r="A90" s="56" t="s">
        <v>165</v>
      </c>
      <c r="B90" s="57" t="s">
        <v>130</v>
      </c>
      <c r="C90" s="57">
        <v>-6.2757190000000004E-2</v>
      </c>
      <c r="D90" s="63">
        <v>8.5189999999999995E-12</v>
      </c>
    </row>
    <row r="91" spans="1:4" x14ac:dyDescent="0.3">
      <c r="A91" s="56" t="s">
        <v>179</v>
      </c>
      <c r="B91" s="57" t="s">
        <v>89</v>
      </c>
      <c r="C91" s="57">
        <v>6.0815649999999999E-2</v>
      </c>
      <c r="D91" s="63">
        <v>7.3450000000000002E-11</v>
      </c>
    </row>
    <row r="92" spans="1:4" x14ac:dyDescent="0.3">
      <c r="A92" s="56" t="s">
        <v>167</v>
      </c>
      <c r="B92" s="57" t="s">
        <v>130</v>
      </c>
      <c r="C92" s="57">
        <v>-5.9107769999999997E-2</v>
      </c>
      <c r="D92" s="63">
        <v>5.3970000000000001E-10</v>
      </c>
    </row>
    <row r="93" spans="1:4" x14ac:dyDescent="0.3">
      <c r="A93" s="56" t="s">
        <v>168</v>
      </c>
      <c r="B93" s="57" t="s">
        <v>120</v>
      </c>
      <c r="C93" s="57">
        <v>-5.7618780000000001E-2</v>
      </c>
      <c r="D93" s="63">
        <v>3.4429999999999998E-9</v>
      </c>
    </row>
    <row r="94" spans="1:4" x14ac:dyDescent="0.3">
      <c r="A94" s="56" t="s">
        <v>166</v>
      </c>
      <c r="B94" s="57" t="s">
        <v>120</v>
      </c>
      <c r="C94" s="57">
        <v>-6.1355170000000001E-2</v>
      </c>
      <c r="D94" s="63">
        <v>4.18E-9</v>
      </c>
    </row>
    <row r="95" spans="1:4" x14ac:dyDescent="0.3">
      <c r="A95" s="56" t="s">
        <v>169</v>
      </c>
      <c r="B95" s="57" t="s">
        <v>130</v>
      </c>
      <c r="C95" s="57">
        <v>-5.3067580000000003E-2</v>
      </c>
      <c r="D95" s="63">
        <v>5.9909999999999997E-9</v>
      </c>
    </row>
    <row r="96" spans="1:4" x14ac:dyDescent="0.3">
      <c r="A96" s="56" t="s">
        <v>178</v>
      </c>
      <c r="B96" s="57" t="s">
        <v>120</v>
      </c>
      <c r="C96" s="57">
        <v>5.6783269999999997E-2</v>
      </c>
      <c r="D96" s="63">
        <v>6.5199999999999998E-9</v>
      </c>
    </row>
    <row r="97" spans="1:4" x14ac:dyDescent="0.3">
      <c r="A97" s="56" t="s">
        <v>170</v>
      </c>
      <c r="B97" s="57" t="s">
        <v>89</v>
      </c>
      <c r="C97" s="57">
        <v>-4.7049269999999997E-2</v>
      </c>
      <c r="D97" s="63">
        <v>3.1469999999999998E-7</v>
      </c>
    </row>
    <row r="98" spans="1:4" x14ac:dyDescent="0.3">
      <c r="A98" s="56" t="s">
        <v>177</v>
      </c>
      <c r="B98" s="57" t="s">
        <v>156</v>
      </c>
      <c r="C98" s="57">
        <v>4.3885779999999999E-2</v>
      </c>
      <c r="D98" s="63">
        <v>2.187E-6</v>
      </c>
    </row>
    <row r="99" spans="1:4" x14ac:dyDescent="0.3">
      <c r="A99" s="56" t="s">
        <v>171</v>
      </c>
      <c r="B99" s="57" t="s">
        <v>120</v>
      </c>
      <c r="C99" s="57">
        <v>-2.949237E-2</v>
      </c>
      <c r="D99" s="63">
        <v>4.3709999999999999E-3</v>
      </c>
    </row>
    <row r="100" spans="1:4" x14ac:dyDescent="0.3">
      <c r="A100" s="56" t="s">
        <v>172</v>
      </c>
      <c r="B100" s="57" t="s">
        <v>120</v>
      </c>
      <c r="C100" s="57">
        <v>-1.8718519999999999E-2</v>
      </c>
      <c r="D100" s="63">
        <v>7.4359999999999996E-2</v>
      </c>
    </row>
    <row r="101" spans="1:4" x14ac:dyDescent="0.3">
      <c r="A101" s="48" t="s">
        <v>173</v>
      </c>
      <c r="B101" s="46" t="s">
        <v>118</v>
      </c>
      <c r="C101" s="47">
        <v>-1.1774730000000001E-2</v>
      </c>
      <c r="D101" s="49">
        <v>0.15590000000000001</v>
      </c>
    </row>
    <row r="102" spans="1:4" x14ac:dyDescent="0.3">
      <c r="A102" s="48" t="s">
        <v>174</v>
      </c>
      <c r="B102" s="46" t="s">
        <v>120</v>
      </c>
      <c r="C102" s="47">
        <v>-1.155495E-2</v>
      </c>
      <c r="D102" s="49">
        <v>0.221</v>
      </c>
    </row>
    <row r="103" spans="1:4" x14ac:dyDescent="0.3">
      <c r="A103" s="48" t="s">
        <v>175</v>
      </c>
      <c r="B103" s="46" t="s">
        <v>156</v>
      </c>
      <c r="C103" s="47">
        <v>-5.2573539999999997E-3</v>
      </c>
      <c r="D103" s="49">
        <v>0.57099999999999995</v>
      </c>
    </row>
    <row r="104" spans="1:4" x14ac:dyDescent="0.3">
      <c r="A104" s="42" t="s">
        <v>176</v>
      </c>
      <c r="B104" s="43" t="s">
        <v>120</v>
      </c>
      <c r="C104" s="44">
        <v>-1.762577E-3</v>
      </c>
      <c r="D104" s="50">
        <v>0.87029999999999996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6AF3A-9043-4AA2-B101-F2474DAE201F}">
  <dimension ref="A1:B418"/>
  <sheetViews>
    <sheetView zoomScale="85" zoomScaleNormal="85" workbookViewId="0">
      <selection activeCell="B3" sqref="A3:B3"/>
    </sheetView>
  </sheetViews>
  <sheetFormatPr defaultRowHeight="14.4" x14ac:dyDescent="0.3"/>
  <sheetData>
    <row r="1" spans="1:2" x14ac:dyDescent="0.3">
      <c r="A1" s="2" t="s">
        <v>1082</v>
      </c>
    </row>
    <row r="3" spans="1:2" x14ac:dyDescent="0.3">
      <c r="A3" s="64" t="s">
        <v>1081</v>
      </c>
      <c r="B3" s="64" t="s">
        <v>1105</v>
      </c>
    </row>
    <row r="4" spans="1:2" x14ac:dyDescent="0.3">
      <c r="A4" t="s">
        <v>673</v>
      </c>
      <c r="B4">
        <v>0.59775629093416005</v>
      </c>
    </row>
    <row r="5" spans="1:2" x14ac:dyDescent="0.3">
      <c r="A5" t="s">
        <v>674</v>
      </c>
      <c r="B5">
        <v>0.55913319120287197</v>
      </c>
    </row>
    <row r="6" spans="1:2" x14ac:dyDescent="0.3">
      <c r="A6" t="s">
        <v>675</v>
      </c>
      <c r="B6">
        <v>0.58942983776551205</v>
      </c>
    </row>
    <row r="7" spans="1:2" x14ac:dyDescent="0.3">
      <c r="A7" t="s">
        <v>676</v>
      </c>
      <c r="B7">
        <v>0.58771841730237195</v>
      </c>
    </row>
    <row r="8" spans="1:2" x14ac:dyDescent="0.3">
      <c r="A8" t="s">
        <v>677</v>
      </c>
      <c r="B8">
        <v>0.58696634615384602</v>
      </c>
    </row>
    <row r="9" spans="1:2" x14ac:dyDescent="0.3">
      <c r="A9" t="s">
        <v>678</v>
      </c>
      <c r="B9">
        <v>0.58526217416813298</v>
      </c>
    </row>
    <row r="10" spans="1:2" x14ac:dyDescent="0.3">
      <c r="A10" t="s">
        <v>679</v>
      </c>
      <c r="B10">
        <v>0.58592496701846897</v>
      </c>
    </row>
    <row r="11" spans="1:2" x14ac:dyDescent="0.3">
      <c r="A11" t="s">
        <v>680</v>
      </c>
      <c r="B11">
        <v>0.578537620431258</v>
      </c>
    </row>
    <row r="12" spans="1:2" x14ac:dyDescent="0.3">
      <c r="A12" t="s">
        <v>681</v>
      </c>
      <c r="B12">
        <v>0.58902997732807105</v>
      </c>
    </row>
    <row r="13" spans="1:2" x14ac:dyDescent="0.3">
      <c r="A13" t="s">
        <v>682</v>
      </c>
      <c r="B13">
        <v>0.58812668058455098</v>
      </c>
    </row>
    <row r="14" spans="1:2" x14ac:dyDescent="0.3">
      <c r="A14" t="s">
        <v>683</v>
      </c>
      <c r="B14">
        <v>0.60226745034454798</v>
      </c>
    </row>
    <row r="15" spans="1:2" x14ac:dyDescent="0.3">
      <c r="A15" t="s">
        <v>684</v>
      </c>
      <c r="B15">
        <v>0.62789939965694597</v>
      </c>
    </row>
    <row r="16" spans="1:2" x14ac:dyDescent="0.3">
      <c r="A16" t="s">
        <v>685</v>
      </c>
      <c r="B16">
        <v>0.62650493473416102</v>
      </c>
    </row>
    <row r="17" spans="1:2" x14ac:dyDescent="0.3">
      <c r="A17" t="s">
        <v>686</v>
      </c>
      <c r="B17">
        <v>0.64675353645266498</v>
      </c>
    </row>
    <row r="18" spans="1:2" x14ac:dyDescent="0.3">
      <c r="A18" t="s">
        <v>687</v>
      </c>
      <c r="B18">
        <v>0.66845116028062601</v>
      </c>
    </row>
    <row r="19" spans="1:2" x14ac:dyDescent="0.3">
      <c r="A19" t="s">
        <v>688</v>
      </c>
      <c r="B19">
        <v>0.66698615601425804</v>
      </c>
    </row>
    <row r="20" spans="1:2" x14ac:dyDescent="0.3">
      <c r="A20" t="s">
        <v>689</v>
      </c>
      <c r="B20">
        <v>0.66957774263359404</v>
      </c>
    </row>
    <row r="21" spans="1:2" x14ac:dyDescent="0.3">
      <c r="A21" t="s">
        <v>690</v>
      </c>
      <c r="B21">
        <v>0.67081342538679001</v>
      </c>
    </row>
    <row r="22" spans="1:2" x14ac:dyDescent="0.3">
      <c r="A22" t="s">
        <v>691</v>
      </c>
      <c r="B22">
        <v>0.67224188986857403</v>
      </c>
    </row>
    <row r="23" spans="1:2" x14ac:dyDescent="0.3">
      <c r="A23" t="s">
        <v>692</v>
      </c>
      <c r="B23">
        <v>0.67138750828363103</v>
      </c>
    </row>
    <row r="24" spans="1:2" x14ac:dyDescent="0.3">
      <c r="A24" t="s">
        <v>693</v>
      </c>
      <c r="B24">
        <v>0.65991265611990002</v>
      </c>
    </row>
    <row r="25" spans="1:2" x14ac:dyDescent="0.3">
      <c r="A25" t="s">
        <v>694</v>
      </c>
      <c r="B25">
        <v>0.63638942451048597</v>
      </c>
    </row>
    <row r="26" spans="1:2" x14ac:dyDescent="0.3">
      <c r="A26" t="s">
        <v>695</v>
      </c>
      <c r="B26">
        <v>0.63863458659857297</v>
      </c>
    </row>
    <row r="27" spans="1:2" x14ac:dyDescent="0.3">
      <c r="A27" t="s">
        <v>696</v>
      </c>
      <c r="B27">
        <v>0.63043435796486902</v>
      </c>
    </row>
    <row r="28" spans="1:2" x14ac:dyDescent="0.3">
      <c r="A28" t="s">
        <v>697</v>
      </c>
      <c r="B28">
        <v>0.67425284411191899</v>
      </c>
    </row>
    <row r="29" spans="1:2" x14ac:dyDescent="0.3">
      <c r="A29" t="s">
        <v>698</v>
      </c>
      <c r="B29">
        <v>0.58445597920277204</v>
      </c>
    </row>
    <row r="30" spans="1:2" x14ac:dyDescent="0.3">
      <c r="A30" t="s">
        <v>699</v>
      </c>
      <c r="B30">
        <v>0.51494966442953005</v>
      </c>
    </row>
    <row r="31" spans="1:2" x14ac:dyDescent="0.3">
      <c r="A31" t="s">
        <v>700</v>
      </c>
      <c r="B31">
        <v>0.57889986406887095</v>
      </c>
    </row>
    <row r="32" spans="1:2" x14ac:dyDescent="0.3">
      <c r="A32" t="s">
        <v>701</v>
      </c>
      <c r="B32">
        <v>0.54754482291137097</v>
      </c>
    </row>
    <row r="33" spans="1:2" x14ac:dyDescent="0.3">
      <c r="A33" t="s">
        <v>702</v>
      </c>
      <c r="B33">
        <v>0.54760097929041496</v>
      </c>
    </row>
    <row r="34" spans="1:2" x14ac:dyDescent="0.3">
      <c r="A34" t="s">
        <v>703</v>
      </c>
      <c r="B34">
        <v>0.55184104721832605</v>
      </c>
    </row>
    <row r="35" spans="1:2" x14ac:dyDescent="0.3">
      <c r="A35" t="s">
        <v>704</v>
      </c>
      <c r="B35">
        <v>0.54087817973769903</v>
      </c>
    </row>
    <row r="36" spans="1:2" x14ac:dyDescent="0.3">
      <c r="A36" t="s">
        <v>705</v>
      </c>
      <c r="B36">
        <v>0.55450072744907797</v>
      </c>
    </row>
    <row r="37" spans="1:2" x14ac:dyDescent="0.3">
      <c r="A37" t="s">
        <v>706</v>
      </c>
      <c r="B37">
        <v>0.602910023155805</v>
      </c>
    </row>
    <row r="38" spans="1:2" x14ac:dyDescent="0.3">
      <c r="A38" t="s">
        <v>707</v>
      </c>
      <c r="B38">
        <v>0.50148800765155899</v>
      </c>
    </row>
    <row r="39" spans="1:2" x14ac:dyDescent="0.3">
      <c r="A39" t="s">
        <v>708</v>
      </c>
      <c r="B39">
        <v>0.53855084814544196</v>
      </c>
    </row>
    <row r="40" spans="1:2" x14ac:dyDescent="0.3">
      <c r="A40" t="s">
        <v>709</v>
      </c>
      <c r="B40">
        <v>0.52129786669027101</v>
      </c>
    </row>
    <row r="41" spans="1:2" x14ac:dyDescent="0.3">
      <c r="A41" t="s">
        <v>710</v>
      </c>
      <c r="B41">
        <v>0.55000302962297998</v>
      </c>
    </row>
    <row r="42" spans="1:2" x14ac:dyDescent="0.3">
      <c r="A42" t="s">
        <v>711</v>
      </c>
      <c r="B42">
        <v>0.54333385173665005</v>
      </c>
    </row>
    <row r="43" spans="1:2" x14ac:dyDescent="0.3">
      <c r="A43" t="s">
        <v>712</v>
      </c>
      <c r="B43">
        <v>0.49799992747316502</v>
      </c>
    </row>
    <row r="44" spans="1:2" x14ac:dyDescent="0.3">
      <c r="A44" t="s">
        <v>713</v>
      </c>
      <c r="B44">
        <v>0.49841772804240497</v>
      </c>
    </row>
    <row r="45" spans="1:2" x14ac:dyDescent="0.3">
      <c r="A45" t="s">
        <v>714</v>
      </c>
      <c r="B45">
        <v>0.59571882210745997</v>
      </c>
    </row>
    <row r="46" spans="1:2" x14ac:dyDescent="0.3">
      <c r="A46" t="s">
        <v>715</v>
      </c>
      <c r="B46">
        <v>0.63594277432712198</v>
      </c>
    </row>
    <row r="47" spans="1:2" x14ac:dyDescent="0.3">
      <c r="A47" t="s">
        <v>716</v>
      </c>
      <c r="B47">
        <v>0.58550152230971098</v>
      </c>
    </row>
    <row r="48" spans="1:2" x14ac:dyDescent="0.3">
      <c r="A48" t="s">
        <v>717</v>
      </c>
      <c r="B48">
        <v>0.55470959700872402</v>
      </c>
    </row>
    <row r="49" spans="1:2" x14ac:dyDescent="0.3">
      <c r="A49" t="s">
        <v>718</v>
      </c>
      <c r="B49">
        <v>0.52928505832712802</v>
      </c>
    </row>
    <row r="50" spans="1:2" x14ac:dyDescent="0.3">
      <c r="A50" t="s">
        <v>719</v>
      </c>
      <c r="B50">
        <v>0.52874103877103096</v>
      </c>
    </row>
    <row r="51" spans="1:2" x14ac:dyDescent="0.3">
      <c r="A51" t="s">
        <v>720</v>
      </c>
      <c r="B51">
        <v>0.56299656357388295</v>
      </c>
    </row>
    <row r="52" spans="1:2" x14ac:dyDescent="0.3">
      <c r="A52" t="s">
        <v>721</v>
      </c>
      <c r="B52">
        <v>0.51771398345835695</v>
      </c>
    </row>
    <row r="53" spans="1:2" x14ac:dyDescent="0.3">
      <c r="A53" t="s">
        <v>722</v>
      </c>
      <c r="B53">
        <v>0.53685779816513701</v>
      </c>
    </row>
    <row r="54" spans="1:2" x14ac:dyDescent="0.3">
      <c r="A54" t="s">
        <v>723</v>
      </c>
      <c r="B54">
        <v>0.58506004702477798</v>
      </c>
    </row>
    <row r="55" spans="1:2" x14ac:dyDescent="0.3">
      <c r="A55" t="s">
        <v>724</v>
      </c>
      <c r="B55">
        <v>0.56488427542152497</v>
      </c>
    </row>
    <row r="56" spans="1:2" x14ac:dyDescent="0.3">
      <c r="A56" t="s">
        <v>725</v>
      </c>
      <c r="B56">
        <v>0.61630700270635996</v>
      </c>
    </row>
    <row r="57" spans="1:2" x14ac:dyDescent="0.3">
      <c r="A57" t="s">
        <v>726</v>
      </c>
      <c r="B57">
        <v>0.61297184030585905</v>
      </c>
    </row>
    <row r="58" spans="1:2" x14ac:dyDescent="0.3">
      <c r="A58" t="s">
        <v>727</v>
      </c>
      <c r="B58">
        <v>0.57502703316674197</v>
      </c>
    </row>
    <row r="59" spans="1:2" x14ac:dyDescent="0.3">
      <c r="A59" t="s">
        <v>728</v>
      </c>
      <c r="B59">
        <v>0.57680744595676503</v>
      </c>
    </row>
    <row r="60" spans="1:2" x14ac:dyDescent="0.3">
      <c r="A60" t="s">
        <v>729</v>
      </c>
      <c r="B60">
        <v>0.57637642799678102</v>
      </c>
    </row>
    <row r="61" spans="1:2" x14ac:dyDescent="0.3">
      <c r="A61" t="s">
        <v>730</v>
      </c>
      <c r="B61">
        <v>0.58671886046995203</v>
      </c>
    </row>
    <row r="62" spans="1:2" x14ac:dyDescent="0.3">
      <c r="A62" t="s">
        <v>731</v>
      </c>
      <c r="B62">
        <v>0.60396166965888598</v>
      </c>
    </row>
    <row r="63" spans="1:2" x14ac:dyDescent="0.3">
      <c r="A63" t="s">
        <v>732</v>
      </c>
      <c r="B63">
        <v>0.60251576253199302</v>
      </c>
    </row>
    <row r="64" spans="1:2" x14ac:dyDescent="0.3">
      <c r="A64" t="s">
        <v>733</v>
      </c>
      <c r="B64">
        <v>0.51042031180963199</v>
      </c>
    </row>
    <row r="65" spans="1:2" x14ac:dyDescent="0.3">
      <c r="A65" t="s">
        <v>734</v>
      </c>
      <c r="B65">
        <v>0.60772679496097004</v>
      </c>
    </row>
    <row r="66" spans="1:2" x14ac:dyDescent="0.3">
      <c r="A66" t="s">
        <v>735</v>
      </c>
      <c r="B66">
        <v>0.60802614379084896</v>
      </c>
    </row>
    <row r="67" spans="1:2" x14ac:dyDescent="0.3">
      <c r="A67" t="s">
        <v>736</v>
      </c>
      <c r="B67">
        <v>0.59726416529344595</v>
      </c>
    </row>
    <row r="68" spans="1:2" x14ac:dyDescent="0.3">
      <c r="A68" t="s">
        <v>737</v>
      </c>
      <c r="B68">
        <v>0.61380419309918</v>
      </c>
    </row>
    <row r="69" spans="1:2" x14ac:dyDescent="0.3">
      <c r="A69" t="s">
        <v>738</v>
      </c>
      <c r="B69">
        <v>0.55949484866278698</v>
      </c>
    </row>
    <row r="70" spans="1:2" x14ac:dyDescent="0.3">
      <c r="A70" t="s">
        <v>739</v>
      </c>
      <c r="B70">
        <v>0.62025107578293004</v>
      </c>
    </row>
    <row r="71" spans="1:2" x14ac:dyDescent="0.3">
      <c r="A71" t="s">
        <v>740</v>
      </c>
      <c r="B71">
        <v>0.63861207928694896</v>
      </c>
    </row>
    <row r="72" spans="1:2" x14ac:dyDescent="0.3">
      <c r="A72" t="s">
        <v>741</v>
      </c>
      <c r="B72">
        <v>0.63174399511466905</v>
      </c>
    </row>
    <row r="73" spans="1:2" x14ac:dyDescent="0.3">
      <c r="A73" t="s">
        <v>742</v>
      </c>
      <c r="B73">
        <v>0.60433605720122496</v>
      </c>
    </row>
    <row r="74" spans="1:2" x14ac:dyDescent="0.3">
      <c r="A74" t="s">
        <v>743</v>
      </c>
      <c r="B74">
        <v>0.59237939303109699</v>
      </c>
    </row>
    <row r="75" spans="1:2" x14ac:dyDescent="0.3">
      <c r="A75" t="s">
        <v>744</v>
      </c>
      <c r="B75">
        <v>0.63736939802232095</v>
      </c>
    </row>
    <row r="76" spans="1:2" x14ac:dyDescent="0.3">
      <c r="A76" t="s">
        <v>745</v>
      </c>
      <c r="B76">
        <v>0.60658663323030204</v>
      </c>
    </row>
    <row r="77" spans="1:2" x14ac:dyDescent="0.3">
      <c r="A77" t="s">
        <v>746</v>
      </c>
      <c r="B77">
        <v>0.63011118247341702</v>
      </c>
    </row>
    <row r="78" spans="1:2" x14ac:dyDescent="0.3">
      <c r="A78" t="s">
        <v>747</v>
      </c>
      <c r="B78">
        <v>0.57884912384912302</v>
      </c>
    </row>
    <row r="79" spans="1:2" x14ac:dyDescent="0.3">
      <c r="A79" t="s">
        <v>748</v>
      </c>
      <c r="B79">
        <v>0.601135172587553</v>
      </c>
    </row>
    <row r="80" spans="1:2" x14ac:dyDescent="0.3">
      <c r="A80" t="s">
        <v>749</v>
      </c>
      <c r="B80">
        <v>0.62307459640007401</v>
      </c>
    </row>
    <row r="81" spans="1:2" x14ac:dyDescent="0.3">
      <c r="A81" t="s">
        <v>750</v>
      </c>
      <c r="B81">
        <v>0.62417565100413097</v>
      </c>
    </row>
    <row r="82" spans="1:2" x14ac:dyDescent="0.3">
      <c r="A82" t="s">
        <v>751</v>
      </c>
      <c r="B82">
        <v>0.59196706290242695</v>
      </c>
    </row>
    <row r="83" spans="1:2" x14ac:dyDescent="0.3">
      <c r="A83" t="s">
        <v>752</v>
      </c>
      <c r="B83">
        <v>0.57101521233889696</v>
      </c>
    </row>
    <row r="84" spans="1:2" x14ac:dyDescent="0.3">
      <c r="A84" t="s">
        <v>753</v>
      </c>
      <c r="B84">
        <v>0.57808468587832595</v>
      </c>
    </row>
    <row r="85" spans="1:2" x14ac:dyDescent="0.3">
      <c r="A85" t="s">
        <v>754</v>
      </c>
      <c r="B85">
        <v>0.61379242424242397</v>
      </c>
    </row>
    <row r="86" spans="1:2" x14ac:dyDescent="0.3">
      <c r="A86" t="s">
        <v>755</v>
      </c>
      <c r="B86">
        <v>0.54117765647743798</v>
      </c>
    </row>
    <row r="87" spans="1:2" x14ac:dyDescent="0.3">
      <c r="A87" t="s">
        <v>756</v>
      </c>
      <c r="B87">
        <v>0.58381078305519896</v>
      </c>
    </row>
    <row r="88" spans="1:2" x14ac:dyDescent="0.3">
      <c r="A88" t="s">
        <v>757</v>
      </c>
      <c r="B88">
        <v>0.59034957908728303</v>
      </c>
    </row>
    <row r="89" spans="1:2" x14ac:dyDescent="0.3">
      <c r="A89" t="s">
        <v>758</v>
      </c>
      <c r="B89">
        <v>0.53683077212569696</v>
      </c>
    </row>
    <row r="90" spans="1:2" x14ac:dyDescent="0.3">
      <c r="A90" t="s">
        <v>759</v>
      </c>
      <c r="B90">
        <v>0.52514832933357902</v>
      </c>
    </row>
    <row r="91" spans="1:2" x14ac:dyDescent="0.3">
      <c r="A91" t="s">
        <v>760</v>
      </c>
      <c r="B91">
        <v>0.55249133858267696</v>
      </c>
    </row>
    <row r="92" spans="1:2" x14ac:dyDescent="0.3">
      <c r="A92" t="s">
        <v>761</v>
      </c>
      <c r="B92">
        <v>0.60934079503433702</v>
      </c>
    </row>
    <row r="93" spans="1:2" x14ac:dyDescent="0.3">
      <c r="A93" t="s">
        <v>762</v>
      </c>
      <c r="B93">
        <v>0.60285126921701804</v>
      </c>
    </row>
    <row r="94" spans="1:2" x14ac:dyDescent="0.3">
      <c r="A94" t="s">
        <v>763</v>
      </c>
      <c r="B94">
        <v>0.51536315395605103</v>
      </c>
    </row>
    <row r="95" spans="1:2" x14ac:dyDescent="0.3">
      <c r="A95" t="s">
        <v>764</v>
      </c>
      <c r="B95">
        <v>0.51709981180734599</v>
      </c>
    </row>
    <row r="96" spans="1:2" x14ac:dyDescent="0.3">
      <c r="A96" t="s">
        <v>765</v>
      </c>
      <c r="B96">
        <v>0.54395083742419803</v>
      </c>
    </row>
    <row r="97" spans="1:2" x14ac:dyDescent="0.3">
      <c r="A97" t="s">
        <v>766</v>
      </c>
      <c r="B97">
        <v>0.55116293986636899</v>
      </c>
    </row>
    <row r="98" spans="1:2" x14ac:dyDescent="0.3">
      <c r="A98" t="s">
        <v>767</v>
      </c>
      <c r="B98">
        <v>0.58262696032222105</v>
      </c>
    </row>
    <row r="99" spans="1:2" x14ac:dyDescent="0.3">
      <c r="A99" t="s">
        <v>768</v>
      </c>
      <c r="B99">
        <v>0.68983382237871604</v>
      </c>
    </row>
    <row r="100" spans="1:2" x14ac:dyDescent="0.3">
      <c r="A100" t="s">
        <v>769</v>
      </c>
      <c r="B100">
        <v>0.65052369347413996</v>
      </c>
    </row>
    <row r="101" spans="1:2" x14ac:dyDescent="0.3">
      <c r="A101" t="s">
        <v>770</v>
      </c>
      <c r="B101">
        <v>0.65113335110163395</v>
      </c>
    </row>
    <row r="102" spans="1:2" x14ac:dyDescent="0.3">
      <c r="A102" t="s">
        <v>771</v>
      </c>
      <c r="B102">
        <v>0.65143374978004498</v>
      </c>
    </row>
    <row r="103" spans="1:2" x14ac:dyDescent="0.3">
      <c r="A103" t="s">
        <v>772</v>
      </c>
      <c r="B103">
        <v>0.67379747634069398</v>
      </c>
    </row>
    <row r="104" spans="1:2" x14ac:dyDescent="0.3">
      <c r="A104" t="s">
        <v>773</v>
      </c>
      <c r="B104">
        <v>0.66460950748692005</v>
      </c>
    </row>
    <row r="105" spans="1:2" x14ac:dyDescent="0.3">
      <c r="A105" t="s">
        <v>774</v>
      </c>
      <c r="B105">
        <v>0.65588255785021099</v>
      </c>
    </row>
    <row r="106" spans="1:2" x14ac:dyDescent="0.3">
      <c r="A106" t="s">
        <v>775</v>
      </c>
      <c r="B106">
        <v>0.667073452172529</v>
      </c>
    </row>
    <row r="107" spans="1:2" x14ac:dyDescent="0.3">
      <c r="A107" t="s">
        <v>776</v>
      </c>
      <c r="B107">
        <v>0.50813520694941205</v>
      </c>
    </row>
    <row r="108" spans="1:2" x14ac:dyDescent="0.3">
      <c r="A108" t="s">
        <v>777</v>
      </c>
      <c r="B108">
        <v>0.48528389644580899</v>
      </c>
    </row>
    <row r="109" spans="1:2" x14ac:dyDescent="0.3">
      <c r="A109" t="s">
        <v>778</v>
      </c>
      <c r="B109">
        <v>0.48741210374639699</v>
      </c>
    </row>
    <row r="110" spans="1:2" x14ac:dyDescent="0.3">
      <c r="A110" t="s">
        <v>779</v>
      </c>
      <c r="B110">
        <v>0.62516494532199196</v>
      </c>
    </row>
    <row r="111" spans="1:2" x14ac:dyDescent="0.3">
      <c r="A111" t="s">
        <v>780</v>
      </c>
      <c r="B111">
        <v>0.60783723807952394</v>
      </c>
    </row>
    <row r="112" spans="1:2" x14ac:dyDescent="0.3">
      <c r="A112" t="s">
        <v>781</v>
      </c>
      <c r="B112">
        <v>0.532765723934149</v>
      </c>
    </row>
    <row r="113" spans="1:2" x14ac:dyDescent="0.3">
      <c r="A113" t="s">
        <v>782</v>
      </c>
      <c r="B113">
        <v>0.599960551884959</v>
      </c>
    </row>
    <row r="114" spans="1:2" x14ac:dyDescent="0.3">
      <c r="A114" t="s">
        <v>783</v>
      </c>
      <c r="B114">
        <v>0.67923340798045595</v>
      </c>
    </row>
    <row r="115" spans="1:2" x14ac:dyDescent="0.3">
      <c r="A115" t="s">
        <v>784</v>
      </c>
      <c r="B115">
        <v>0.63292430858806303</v>
      </c>
    </row>
    <row r="116" spans="1:2" x14ac:dyDescent="0.3">
      <c r="A116" t="s">
        <v>785</v>
      </c>
      <c r="B116">
        <v>0.57894552676375999</v>
      </c>
    </row>
    <row r="117" spans="1:2" x14ac:dyDescent="0.3">
      <c r="A117" t="s">
        <v>786</v>
      </c>
      <c r="B117">
        <v>0.55284773981221502</v>
      </c>
    </row>
    <row r="118" spans="1:2" x14ac:dyDescent="0.3">
      <c r="A118" t="s">
        <v>787</v>
      </c>
      <c r="B118">
        <v>0.59002658429280097</v>
      </c>
    </row>
    <row r="119" spans="1:2" x14ac:dyDescent="0.3">
      <c r="A119" t="s">
        <v>788</v>
      </c>
      <c r="B119">
        <v>0.55855479674796704</v>
      </c>
    </row>
    <row r="120" spans="1:2" x14ac:dyDescent="0.3">
      <c r="A120" t="s">
        <v>789</v>
      </c>
      <c r="B120">
        <v>0.72911483464104998</v>
      </c>
    </row>
    <row r="121" spans="1:2" x14ac:dyDescent="0.3">
      <c r="A121" t="s">
        <v>790</v>
      </c>
      <c r="B121">
        <v>0.59862327401609605</v>
      </c>
    </row>
    <row r="122" spans="1:2" x14ac:dyDescent="0.3">
      <c r="A122" t="s">
        <v>791</v>
      </c>
      <c r="B122">
        <v>0.65145848133503104</v>
      </c>
    </row>
    <row r="123" spans="1:2" x14ac:dyDescent="0.3">
      <c r="A123" t="s">
        <v>792</v>
      </c>
      <c r="B123">
        <v>0.66313201393521604</v>
      </c>
    </row>
    <row r="124" spans="1:2" x14ac:dyDescent="0.3">
      <c r="A124" t="s">
        <v>793</v>
      </c>
      <c r="B124">
        <v>0.59699216485993301</v>
      </c>
    </row>
    <row r="125" spans="1:2" x14ac:dyDescent="0.3">
      <c r="A125" t="s">
        <v>794</v>
      </c>
      <c r="B125">
        <v>0.63171802543006705</v>
      </c>
    </row>
    <row r="126" spans="1:2" x14ac:dyDescent="0.3">
      <c r="A126" t="s">
        <v>795</v>
      </c>
      <c r="B126">
        <v>0.606224325351577</v>
      </c>
    </row>
    <row r="127" spans="1:2" x14ac:dyDescent="0.3">
      <c r="A127" t="s">
        <v>796</v>
      </c>
      <c r="B127">
        <v>0.60868408508341898</v>
      </c>
    </row>
    <row r="128" spans="1:2" x14ac:dyDescent="0.3">
      <c r="A128" t="s">
        <v>797</v>
      </c>
      <c r="B128">
        <v>0.61345075165950702</v>
      </c>
    </row>
    <row r="129" spans="1:2" x14ac:dyDescent="0.3">
      <c r="A129" t="s">
        <v>798</v>
      </c>
      <c r="B129">
        <v>0.55020519521659905</v>
      </c>
    </row>
    <row r="130" spans="1:2" x14ac:dyDescent="0.3">
      <c r="A130" t="s">
        <v>799</v>
      </c>
      <c r="B130">
        <v>0.63614687882496901</v>
      </c>
    </row>
    <row r="131" spans="1:2" x14ac:dyDescent="0.3">
      <c r="A131" t="s">
        <v>800</v>
      </c>
      <c r="B131">
        <v>0.66494839405376205</v>
      </c>
    </row>
    <row r="132" spans="1:2" x14ac:dyDescent="0.3">
      <c r="A132" t="s">
        <v>801</v>
      </c>
      <c r="B132">
        <v>0.71608685679333195</v>
      </c>
    </row>
    <row r="133" spans="1:2" x14ac:dyDescent="0.3">
      <c r="A133" t="s">
        <v>802</v>
      </c>
      <c r="B133">
        <v>0.65437816060016596</v>
      </c>
    </row>
    <row r="134" spans="1:2" x14ac:dyDescent="0.3">
      <c r="A134" t="s">
        <v>803</v>
      </c>
      <c r="B134">
        <v>0.65488489260487204</v>
      </c>
    </row>
    <row r="135" spans="1:2" x14ac:dyDescent="0.3">
      <c r="A135" t="s">
        <v>804</v>
      </c>
      <c r="B135">
        <v>0.65257772604931996</v>
      </c>
    </row>
    <row r="136" spans="1:2" x14ac:dyDescent="0.3">
      <c r="A136" t="s">
        <v>805</v>
      </c>
      <c r="B136">
        <v>0.63762221799505403</v>
      </c>
    </row>
    <row r="137" spans="1:2" x14ac:dyDescent="0.3">
      <c r="A137" t="s">
        <v>806</v>
      </c>
      <c r="B137">
        <v>0.65601728144060401</v>
      </c>
    </row>
    <row r="138" spans="1:2" x14ac:dyDescent="0.3">
      <c r="A138" t="s">
        <v>807</v>
      </c>
      <c r="B138">
        <v>0.65530499513009599</v>
      </c>
    </row>
    <row r="139" spans="1:2" x14ac:dyDescent="0.3">
      <c r="A139" t="s">
        <v>808</v>
      </c>
      <c r="B139">
        <v>0.70782031835986303</v>
      </c>
    </row>
    <row r="140" spans="1:2" x14ac:dyDescent="0.3">
      <c r="A140" t="s">
        <v>809</v>
      </c>
      <c r="B140">
        <v>0.68552464394303103</v>
      </c>
    </row>
    <row r="141" spans="1:2" x14ac:dyDescent="0.3">
      <c r="A141" t="s">
        <v>810</v>
      </c>
      <c r="B141">
        <v>0.67417638582810602</v>
      </c>
    </row>
    <row r="142" spans="1:2" x14ac:dyDescent="0.3">
      <c r="A142" t="s">
        <v>811</v>
      </c>
      <c r="B142">
        <v>0.72936893866957997</v>
      </c>
    </row>
    <row r="143" spans="1:2" x14ac:dyDescent="0.3">
      <c r="A143" t="s">
        <v>812</v>
      </c>
      <c r="B143">
        <v>0.68532235179786205</v>
      </c>
    </row>
    <row r="144" spans="1:2" x14ac:dyDescent="0.3">
      <c r="A144" t="s">
        <v>813</v>
      </c>
      <c r="B144">
        <v>0.71827745708073998</v>
      </c>
    </row>
    <row r="145" spans="1:2" x14ac:dyDescent="0.3">
      <c r="A145" t="s">
        <v>814</v>
      </c>
      <c r="B145">
        <v>0.68547831632653</v>
      </c>
    </row>
    <row r="146" spans="1:2" x14ac:dyDescent="0.3">
      <c r="A146" t="s">
        <v>815</v>
      </c>
      <c r="B146">
        <v>0.70734498245613997</v>
      </c>
    </row>
    <row r="147" spans="1:2" x14ac:dyDescent="0.3">
      <c r="A147" t="s">
        <v>668</v>
      </c>
      <c r="B147">
        <v>0.73534407960199</v>
      </c>
    </row>
    <row r="148" spans="1:2" x14ac:dyDescent="0.3">
      <c r="A148" t="s">
        <v>669</v>
      </c>
      <c r="B148">
        <v>0.75572389841545395</v>
      </c>
    </row>
    <row r="149" spans="1:2" x14ac:dyDescent="0.3">
      <c r="A149" t="s">
        <v>671</v>
      </c>
      <c r="B149">
        <v>0.69711179083214603</v>
      </c>
    </row>
    <row r="150" spans="1:2" x14ac:dyDescent="0.3">
      <c r="A150" t="s">
        <v>672</v>
      </c>
      <c r="B150">
        <v>0.73503653370984801</v>
      </c>
    </row>
    <row r="151" spans="1:2" x14ac:dyDescent="0.3">
      <c r="A151" t="s">
        <v>670</v>
      </c>
      <c r="B151">
        <v>0.75130891304347802</v>
      </c>
    </row>
    <row r="152" spans="1:2" x14ac:dyDescent="0.3">
      <c r="A152" t="s">
        <v>667</v>
      </c>
      <c r="B152">
        <v>0.60322210048520897</v>
      </c>
    </row>
    <row r="153" spans="1:2" x14ac:dyDescent="0.3">
      <c r="A153" t="s">
        <v>666</v>
      </c>
      <c r="B153">
        <v>0.65598094387375305</v>
      </c>
    </row>
    <row r="154" spans="1:2" x14ac:dyDescent="0.3">
      <c r="A154" t="s">
        <v>816</v>
      </c>
      <c r="B154">
        <v>0.68392657188919803</v>
      </c>
    </row>
    <row r="155" spans="1:2" x14ac:dyDescent="0.3">
      <c r="A155" t="s">
        <v>817</v>
      </c>
      <c r="B155">
        <v>0.66988660611938899</v>
      </c>
    </row>
    <row r="156" spans="1:2" x14ac:dyDescent="0.3">
      <c r="A156" t="s">
        <v>818</v>
      </c>
      <c r="B156">
        <v>0.66199320913461501</v>
      </c>
    </row>
    <row r="157" spans="1:2" x14ac:dyDescent="0.3">
      <c r="A157" t="s">
        <v>819</v>
      </c>
      <c r="B157">
        <v>0.65859716021371595</v>
      </c>
    </row>
    <row r="158" spans="1:2" x14ac:dyDescent="0.3">
      <c r="A158" t="s">
        <v>820</v>
      </c>
      <c r="B158">
        <v>0.62648903625110497</v>
      </c>
    </row>
    <row r="159" spans="1:2" x14ac:dyDescent="0.3">
      <c r="A159" t="s">
        <v>821</v>
      </c>
      <c r="B159">
        <v>0.70407672420982403</v>
      </c>
    </row>
    <row r="160" spans="1:2" x14ac:dyDescent="0.3">
      <c r="A160" t="s">
        <v>822</v>
      </c>
      <c r="B160">
        <v>0.72260316742081399</v>
      </c>
    </row>
    <row r="161" spans="1:2" x14ac:dyDescent="0.3">
      <c r="A161" t="s">
        <v>823</v>
      </c>
      <c r="B161">
        <v>0.62246383497258195</v>
      </c>
    </row>
    <row r="162" spans="1:2" x14ac:dyDescent="0.3">
      <c r="A162" t="s">
        <v>824</v>
      </c>
      <c r="B162">
        <v>0.56172781553706397</v>
      </c>
    </row>
    <row r="163" spans="1:2" x14ac:dyDescent="0.3">
      <c r="A163" t="s">
        <v>825</v>
      </c>
      <c r="B163">
        <v>0.65828774757780995</v>
      </c>
    </row>
    <row r="164" spans="1:2" x14ac:dyDescent="0.3">
      <c r="A164" t="s">
        <v>826</v>
      </c>
      <c r="B164">
        <v>0.73042021720968997</v>
      </c>
    </row>
    <row r="165" spans="1:2" x14ac:dyDescent="0.3">
      <c r="A165" t="s">
        <v>827</v>
      </c>
      <c r="B165">
        <v>0.68638187379064897</v>
      </c>
    </row>
    <row r="166" spans="1:2" x14ac:dyDescent="0.3">
      <c r="A166" t="s">
        <v>828</v>
      </c>
      <c r="B166">
        <v>0.74883555289540604</v>
      </c>
    </row>
    <row r="167" spans="1:2" x14ac:dyDescent="0.3">
      <c r="A167" t="s">
        <v>829</v>
      </c>
      <c r="B167">
        <v>0.60988636725593204</v>
      </c>
    </row>
    <row r="168" spans="1:2" x14ac:dyDescent="0.3">
      <c r="A168" t="s">
        <v>830</v>
      </c>
      <c r="B168">
        <v>0.47972166105499398</v>
      </c>
    </row>
    <row r="169" spans="1:2" x14ac:dyDescent="0.3">
      <c r="A169" t="s">
        <v>831</v>
      </c>
      <c r="B169">
        <v>0.63376416849940698</v>
      </c>
    </row>
    <row r="170" spans="1:2" x14ac:dyDescent="0.3">
      <c r="A170" t="s">
        <v>832</v>
      </c>
      <c r="B170">
        <v>0.48250264587104802</v>
      </c>
    </row>
    <row r="171" spans="1:2" x14ac:dyDescent="0.3">
      <c r="A171" t="s">
        <v>833</v>
      </c>
      <c r="B171">
        <v>0.48314334447704099</v>
      </c>
    </row>
    <row r="172" spans="1:2" x14ac:dyDescent="0.3">
      <c r="A172" t="s">
        <v>834</v>
      </c>
      <c r="B172">
        <v>0.49988568658083199</v>
      </c>
    </row>
    <row r="173" spans="1:2" x14ac:dyDescent="0.3">
      <c r="A173" t="s">
        <v>835</v>
      </c>
      <c r="B173">
        <v>0.50566268329841901</v>
      </c>
    </row>
    <row r="174" spans="1:2" x14ac:dyDescent="0.3">
      <c r="A174" t="s">
        <v>836</v>
      </c>
      <c r="B174">
        <v>0.52095010659046503</v>
      </c>
    </row>
    <row r="175" spans="1:2" x14ac:dyDescent="0.3">
      <c r="A175" t="s">
        <v>837</v>
      </c>
      <c r="B175">
        <v>0.52042992832329205</v>
      </c>
    </row>
    <row r="176" spans="1:2" x14ac:dyDescent="0.3">
      <c r="A176" t="s">
        <v>838</v>
      </c>
      <c r="B176">
        <v>0.52539584644430404</v>
      </c>
    </row>
    <row r="177" spans="1:2" x14ac:dyDescent="0.3">
      <c r="A177" t="s">
        <v>839</v>
      </c>
      <c r="B177">
        <v>0.51963096198311498</v>
      </c>
    </row>
    <row r="178" spans="1:2" x14ac:dyDescent="0.3">
      <c r="A178" t="s">
        <v>840</v>
      </c>
      <c r="B178">
        <v>0.50604600202429095</v>
      </c>
    </row>
    <row r="179" spans="1:2" x14ac:dyDescent="0.3">
      <c r="A179" t="s">
        <v>841</v>
      </c>
      <c r="B179">
        <v>0.52031581014087203</v>
      </c>
    </row>
    <row r="180" spans="1:2" x14ac:dyDescent="0.3">
      <c r="A180" t="s">
        <v>842</v>
      </c>
      <c r="B180">
        <v>0.50462628251013997</v>
      </c>
    </row>
    <row r="181" spans="1:2" x14ac:dyDescent="0.3">
      <c r="A181" t="s">
        <v>843</v>
      </c>
      <c r="B181">
        <v>0.45247680965147402</v>
      </c>
    </row>
    <row r="182" spans="1:2" x14ac:dyDescent="0.3">
      <c r="A182" t="s">
        <v>844</v>
      </c>
      <c r="B182">
        <v>0.47937180773948901</v>
      </c>
    </row>
    <row r="183" spans="1:2" x14ac:dyDescent="0.3">
      <c r="A183" t="s">
        <v>845</v>
      </c>
      <c r="B183">
        <v>0.44969649280575502</v>
      </c>
    </row>
    <row r="184" spans="1:2" x14ac:dyDescent="0.3">
      <c r="A184" t="s">
        <v>846</v>
      </c>
      <c r="B184">
        <v>0.475160145744773</v>
      </c>
    </row>
    <row r="185" spans="1:2" x14ac:dyDescent="0.3">
      <c r="A185" t="s">
        <v>847</v>
      </c>
      <c r="B185">
        <v>0.538916522973932</v>
      </c>
    </row>
    <row r="186" spans="1:2" x14ac:dyDescent="0.3">
      <c r="A186" t="s">
        <v>848</v>
      </c>
      <c r="B186">
        <v>0.57607081023246698</v>
      </c>
    </row>
    <row r="187" spans="1:2" x14ac:dyDescent="0.3">
      <c r="A187" t="s">
        <v>849</v>
      </c>
      <c r="B187">
        <v>0.54656659238034599</v>
      </c>
    </row>
    <row r="188" spans="1:2" x14ac:dyDescent="0.3">
      <c r="A188" t="s">
        <v>850</v>
      </c>
      <c r="B188">
        <v>0.51476778327520401</v>
      </c>
    </row>
    <row r="189" spans="1:2" x14ac:dyDescent="0.3">
      <c r="A189" t="s">
        <v>851</v>
      </c>
      <c r="B189">
        <v>0.47984685338094102</v>
      </c>
    </row>
    <row r="190" spans="1:2" x14ac:dyDescent="0.3">
      <c r="A190" t="s">
        <v>852</v>
      </c>
      <c r="B190">
        <v>0.56067780367780296</v>
      </c>
    </row>
    <row r="191" spans="1:2" x14ac:dyDescent="0.3">
      <c r="A191" t="s">
        <v>853</v>
      </c>
      <c r="B191">
        <v>0.55771139367575695</v>
      </c>
    </row>
    <row r="192" spans="1:2" x14ac:dyDescent="0.3">
      <c r="A192" t="s">
        <v>854</v>
      </c>
      <c r="B192">
        <v>0.51158104002859195</v>
      </c>
    </row>
    <row r="193" spans="1:2" x14ac:dyDescent="0.3">
      <c r="A193" t="s">
        <v>855</v>
      </c>
      <c r="B193">
        <v>0.496495106568073</v>
      </c>
    </row>
    <row r="194" spans="1:2" x14ac:dyDescent="0.3">
      <c r="A194" t="s">
        <v>856</v>
      </c>
      <c r="B194">
        <v>0.51808691729323297</v>
      </c>
    </row>
    <row r="195" spans="1:2" x14ac:dyDescent="0.3">
      <c r="A195" t="s">
        <v>857</v>
      </c>
      <c r="B195">
        <v>0.53694594801223205</v>
      </c>
    </row>
    <row r="196" spans="1:2" x14ac:dyDescent="0.3">
      <c r="A196" t="s">
        <v>858</v>
      </c>
      <c r="B196">
        <v>0.59255676855895101</v>
      </c>
    </row>
    <row r="197" spans="1:2" x14ac:dyDescent="0.3">
      <c r="A197" t="s">
        <v>859</v>
      </c>
      <c r="B197">
        <v>0.52134452897878403</v>
      </c>
    </row>
    <row r="198" spans="1:2" x14ac:dyDescent="0.3">
      <c r="A198" t="s">
        <v>860</v>
      </c>
      <c r="B198">
        <v>0.59313772760378702</v>
      </c>
    </row>
    <row r="199" spans="1:2" x14ac:dyDescent="0.3">
      <c r="A199" t="s">
        <v>861</v>
      </c>
      <c r="B199">
        <v>0.49690213434811298</v>
      </c>
    </row>
    <row r="200" spans="1:2" x14ac:dyDescent="0.3">
      <c r="A200" t="s">
        <v>862</v>
      </c>
      <c r="B200">
        <v>0.49841990424613403</v>
      </c>
    </row>
    <row r="201" spans="1:2" x14ac:dyDescent="0.3">
      <c r="A201" t="s">
        <v>863</v>
      </c>
      <c r="B201">
        <v>0.502933412525572</v>
      </c>
    </row>
    <row r="202" spans="1:2" x14ac:dyDescent="0.3">
      <c r="A202" t="s">
        <v>864</v>
      </c>
      <c r="B202">
        <v>0.55422930078934096</v>
      </c>
    </row>
    <row r="203" spans="1:2" x14ac:dyDescent="0.3">
      <c r="A203" t="s">
        <v>865</v>
      </c>
      <c r="B203">
        <v>0.28070348740196899</v>
      </c>
    </row>
    <row r="204" spans="1:2" x14ac:dyDescent="0.3">
      <c r="A204" t="s">
        <v>866</v>
      </c>
      <c r="B204">
        <v>0.49812292909211398</v>
      </c>
    </row>
    <row r="205" spans="1:2" x14ac:dyDescent="0.3">
      <c r="A205" t="s">
        <v>867</v>
      </c>
      <c r="B205">
        <v>0.45012256419595698</v>
      </c>
    </row>
    <row r="206" spans="1:2" x14ac:dyDescent="0.3">
      <c r="A206" t="s">
        <v>868</v>
      </c>
      <c r="B206">
        <v>0.44397006956803098</v>
      </c>
    </row>
    <row r="207" spans="1:2" x14ac:dyDescent="0.3">
      <c r="A207" t="s">
        <v>869</v>
      </c>
      <c r="B207">
        <v>0.15698727128082701</v>
      </c>
    </row>
    <row r="208" spans="1:2" x14ac:dyDescent="0.3">
      <c r="A208" t="s">
        <v>870</v>
      </c>
      <c r="B208">
        <v>0.47329523407844698</v>
      </c>
    </row>
    <row r="209" spans="1:2" x14ac:dyDescent="0.3">
      <c r="A209" t="s">
        <v>871</v>
      </c>
      <c r="B209">
        <v>0.52610200743494395</v>
      </c>
    </row>
    <row r="210" spans="1:2" x14ac:dyDescent="0.3">
      <c r="A210" t="s">
        <v>872</v>
      </c>
      <c r="B210">
        <v>0.45944877649785199</v>
      </c>
    </row>
    <row r="211" spans="1:2" x14ac:dyDescent="0.3">
      <c r="A211" t="s">
        <v>873</v>
      </c>
      <c r="B211">
        <v>0.44251587612700799</v>
      </c>
    </row>
    <row r="212" spans="1:2" x14ac:dyDescent="0.3">
      <c r="A212" t="s">
        <v>874</v>
      </c>
      <c r="B212">
        <v>0.45629297770368799</v>
      </c>
    </row>
    <row r="213" spans="1:2" x14ac:dyDescent="0.3">
      <c r="A213" t="s">
        <v>875</v>
      </c>
      <c r="B213">
        <v>0.47155250526808701</v>
      </c>
    </row>
    <row r="214" spans="1:2" x14ac:dyDescent="0.3">
      <c r="A214" t="s">
        <v>876</v>
      </c>
      <c r="B214">
        <v>0.597602546612096</v>
      </c>
    </row>
    <row r="215" spans="1:2" x14ac:dyDescent="0.3">
      <c r="A215" t="s">
        <v>877</v>
      </c>
      <c r="B215">
        <v>0.52126857417648398</v>
      </c>
    </row>
    <row r="216" spans="1:2" x14ac:dyDescent="0.3">
      <c r="A216" t="s">
        <v>878</v>
      </c>
      <c r="B216">
        <v>0.50914946064877897</v>
      </c>
    </row>
    <row r="217" spans="1:2" x14ac:dyDescent="0.3">
      <c r="A217" t="s">
        <v>879</v>
      </c>
      <c r="B217">
        <v>0.51013510861948097</v>
      </c>
    </row>
    <row r="218" spans="1:2" x14ac:dyDescent="0.3">
      <c r="A218" t="s">
        <v>880</v>
      </c>
      <c r="B218">
        <v>0.56367529865967303</v>
      </c>
    </row>
    <row r="219" spans="1:2" x14ac:dyDescent="0.3">
      <c r="A219" t="s">
        <v>881</v>
      </c>
      <c r="B219">
        <v>0.55360526315789405</v>
      </c>
    </row>
    <row r="220" spans="1:2" x14ac:dyDescent="0.3">
      <c r="A220" t="s">
        <v>882</v>
      </c>
      <c r="B220">
        <v>0.58327437755614497</v>
      </c>
    </row>
    <row r="221" spans="1:2" x14ac:dyDescent="0.3">
      <c r="A221" t="s">
        <v>883</v>
      </c>
      <c r="B221">
        <v>0.59673903120133098</v>
      </c>
    </row>
    <row r="222" spans="1:2" x14ac:dyDescent="0.3">
      <c r="A222" t="s">
        <v>884</v>
      </c>
      <c r="B222">
        <v>0.59914713804713704</v>
      </c>
    </row>
    <row r="223" spans="1:2" x14ac:dyDescent="0.3">
      <c r="A223" t="s">
        <v>885</v>
      </c>
      <c r="B223">
        <v>0.59577102003826399</v>
      </c>
    </row>
    <row r="224" spans="1:2" x14ac:dyDescent="0.3">
      <c r="A224" t="s">
        <v>886</v>
      </c>
      <c r="B224">
        <v>0.64074078209007801</v>
      </c>
    </row>
    <row r="225" spans="1:2" x14ac:dyDescent="0.3">
      <c r="A225" t="s">
        <v>887</v>
      </c>
      <c r="B225">
        <v>0.520547376346577</v>
      </c>
    </row>
    <row r="226" spans="1:2" x14ac:dyDescent="0.3">
      <c r="A226" t="s">
        <v>888</v>
      </c>
      <c r="B226">
        <v>0.53033137168628297</v>
      </c>
    </row>
    <row r="227" spans="1:2" x14ac:dyDescent="0.3">
      <c r="A227" t="s">
        <v>889</v>
      </c>
      <c r="B227">
        <v>0.48468944741966902</v>
      </c>
    </row>
    <row r="228" spans="1:2" x14ac:dyDescent="0.3">
      <c r="A228" t="s">
        <v>890</v>
      </c>
      <c r="B228">
        <v>0.51970956259426804</v>
      </c>
    </row>
    <row r="229" spans="1:2" x14ac:dyDescent="0.3">
      <c r="A229" t="s">
        <v>891</v>
      </c>
      <c r="B229">
        <v>0.52516609880749499</v>
      </c>
    </row>
    <row r="230" spans="1:2" x14ac:dyDescent="0.3">
      <c r="A230" t="s">
        <v>892</v>
      </c>
      <c r="B230">
        <v>0.46748750343312201</v>
      </c>
    </row>
    <row r="231" spans="1:2" x14ac:dyDescent="0.3">
      <c r="A231" t="s">
        <v>893</v>
      </c>
      <c r="B231">
        <v>0.43811890588871899</v>
      </c>
    </row>
    <row r="232" spans="1:2" x14ac:dyDescent="0.3">
      <c r="A232" t="s">
        <v>894</v>
      </c>
      <c r="B232">
        <v>0.55977064917126995</v>
      </c>
    </row>
    <row r="233" spans="1:2" x14ac:dyDescent="0.3">
      <c r="A233" t="s">
        <v>895</v>
      </c>
      <c r="B233">
        <v>0.491535403299725</v>
      </c>
    </row>
    <row r="234" spans="1:2" x14ac:dyDescent="0.3">
      <c r="A234" t="s">
        <v>896</v>
      </c>
      <c r="B234">
        <v>0.505986995208761</v>
      </c>
    </row>
    <row r="235" spans="1:2" x14ac:dyDescent="0.3">
      <c r="A235" t="s">
        <v>897</v>
      </c>
      <c r="B235">
        <v>0.49013493975903599</v>
      </c>
    </row>
    <row r="236" spans="1:2" x14ac:dyDescent="0.3">
      <c r="A236" t="s">
        <v>898</v>
      </c>
      <c r="B236">
        <v>0.51108339670468905</v>
      </c>
    </row>
    <row r="237" spans="1:2" x14ac:dyDescent="0.3">
      <c r="A237" t="s">
        <v>899</v>
      </c>
      <c r="B237">
        <v>0.62060591706141399</v>
      </c>
    </row>
    <row r="238" spans="1:2" x14ac:dyDescent="0.3">
      <c r="A238" t="s">
        <v>900</v>
      </c>
      <c r="B238">
        <v>0.54642994871794803</v>
      </c>
    </row>
    <row r="239" spans="1:2" x14ac:dyDescent="0.3">
      <c r="A239" t="s">
        <v>901</v>
      </c>
      <c r="B239">
        <v>0.58388140665918398</v>
      </c>
    </row>
    <row r="240" spans="1:2" x14ac:dyDescent="0.3">
      <c r="A240" t="s">
        <v>902</v>
      </c>
      <c r="B240">
        <v>0.60371078452193805</v>
      </c>
    </row>
    <row r="241" spans="1:2" x14ac:dyDescent="0.3">
      <c r="A241" t="s">
        <v>903</v>
      </c>
      <c r="B241">
        <v>0.47683237116305199</v>
      </c>
    </row>
    <row r="242" spans="1:2" x14ac:dyDescent="0.3">
      <c r="A242" t="s">
        <v>904</v>
      </c>
      <c r="B242">
        <v>0.44277492550021202</v>
      </c>
    </row>
    <row r="243" spans="1:2" x14ac:dyDescent="0.3">
      <c r="A243" t="s">
        <v>905</v>
      </c>
      <c r="B243">
        <v>0.46314437638823402</v>
      </c>
    </row>
    <row r="244" spans="1:2" x14ac:dyDescent="0.3">
      <c r="A244" t="s">
        <v>906</v>
      </c>
      <c r="B244">
        <v>0.45133270412642601</v>
      </c>
    </row>
    <row r="245" spans="1:2" x14ac:dyDescent="0.3">
      <c r="A245" t="s">
        <v>907</v>
      </c>
      <c r="B245">
        <v>0.53616529186150297</v>
      </c>
    </row>
    <row r="246" spans="1:2" x14ac:dyDescent="0.3">
      <c r="A246" t="s">
        <v>908</v>
      </c>
      <c r="B246">
        <v>0.495933824642875</v>
      </c>
    </row>
    <row r="247" spans="1:2" x14ac:dyDescent="0.3">
      <c r="A247" t="s">
        <v>909</v>
      </c>
      <c r="B247">
        <v>0.69854703790015904</v>
      </c>
    </row>
    <row r="248" spans="1:2" x14ac:dyDescent="0.3">
      <c r="A248" t="s">
        <v>910</v>
      </c>
      <c r="B248">
        <v>0.68956676729398103</v>
      </c>
    </row>
    <row r="249" spans="1:2" x14ac:dyDescent="0.3">
      <c r="A249" t="s">
        <v>911</v>
      </c>
      <c r="B249">
        <v>0.56469437522249899</v>
      </c>
    </row>
    <row r="250" spans="1:2" x14ac:dyDescent="0.3">
      <c r="A250" t="s">
        <v>912</v>
      </c>
      <c r="B250">
        <v>0.54074302376622496</v>
      </c>
    </row>
    <row r="251" spans="1:2" x14ac:dyDescent="0.3">
      <c r="A251" t="s">
        <v>913</v>
      </c>
      <c r="B251">
        <v>0.60968283205098295</v>
      </c>
    </row>
    <row r="252" spans="1:2" x14ac:dyDescent="0.3">
      <c r="A252" t="s">
        <v>914</v>
      </c>
      <c r="B252">
        <v>0.60341577779803601</v>
      </c>
    </row>
    <row r="253" spans="1:2" x14ac:dyDescent="0.3">
      <c r="A253" t="s">
        <v>915</v>
      </c>
      <c r="B253">
        <v>0.54013567907995597</v>
      </c>
    </row>
    <row r="254" spans="1:2" x14ac:dyDescent="0.3">
      <c r="A254" t="s">
        <v>916</v>
      </c>
      <c r="B254">
        <v>0.47799113693725398</v>
      </c>
    </row>
    <row r="255" spans="1:2" x14ac:dyDescent="0.3">
      <c r="A255" t="s">
        <v>917</v>
      </c>
      <c r="B255">
        <v>0.490866915495421</v>
      </c>
    </row>
    <row r="256" spans="1:2" x14ac:dyDescent="0.3">
      <c r="A256" t="s">
        <v>918</v>
      </c>
      <c r="B256">
        <v>0.47269679905157003</v>
      </c>
    </row>
    <row r="257" spans="1:2" x14ac:dyDescent="0.3">
      <c r="A257" t="s">
        <v>919</v>
      </c>
      <c r="B257">
        <v>0.47913039428748799</v>
      </c>
    </row>
    <row r="258" spans="1:2" x14ac:dyDescent="0.3">
      <c r="A258" t="s">
        <v>920</v>
      </c>
      <c r="B258">
        <v>0.49371935227962099</v>
      </c>
    </row>
    <row r="259" spans="1:2" x14ac:dyDescent="0.3">
      <c r="A259" t="s">
        <v>921</v>
      </c>
      <c r="B259">
        <v>0.49559676908457401</v>
      </c>
    </row>
    <row r="260" spans="1:2" x14ac:dyDescent="0.3">
      <c r="A260" t="s">
        <v>922</v>
      </c>
      <c r="B260">
        <v>0.50109354459281796</v>
      </c>
    </row>
    <row r="261" spans="1:2" x14ac:dyDescent="0.3">
      <c r="A261" t="s">
        <v>923</v>
      </c>
      <c r="B261">
        <v>0.50821698063146703</v>
      </c>
    </row>
    <row r="262" spans="1:2" x14ac:dyDescent="0.3">
      <c r="A262" t="s">
        <v>924</v>
      </c>
      <c r="B262">
        <v>0.530646975776489</v>
      </c>
    </row>
    <row r="263" spans="1:2" x14ac:dyDescent="0.3">
      <c r="A263" t="s">
        <v>925</v>
      </c>
      <c r="B263">
        <v>0.50667451684443898</v>
      </c>
    </row>
    <row r="264" spans="1:2" x14ac:dyDescent="0.3">
      <c r="A264" t="s">
        <v>926</v>
      </c>
      <c r="B264">
        <v>0.52189979602243697</v>
      </c>
    </row>
    <row r="265" spans="1:2" x14ac:dyDescent="0.3">
      <c r="A265" t="s">
        <v>927</v>
      </c>
      <c r="B265">
        <v>0.55665058626465602</v>
      </c>
    </row>
    <row r="266" spans="1:2" x14ac:dyDescent="0.3">
      <c r="A266" t="s">
        <v>928</v>
      </c>
      <c r="B266">
        <v>0.56037476897802696</v>
      </c>
    </row>
    <row r="267" spans="1:2" x14ac:dyDescent="0.3">
      <c r="A267" t="s">
        <v>929</v>
      </c>
      <c r="B267">
        <v>0.61953772447065103</v>
      </c>
    </row>
    <row r="268" spans="1:2" x14ac:dyDescent="0.3">
      <c r="A268" t="s">
        <v>930</v>
      </c>
      <c r="B268">
        <v>0.61114302779326202</v>
      </c>
    </row>
    <row r="269" spans="1:2" x14ac:dyDescent="0.3">
      <c r="A269" t="s">
        <v>931</v>
      </c>
      <c r="B269">
        <v>0.57489471683770399</v>
      </c>
    </row>
    <row r="270" spans="1:2" x14ac:dyDescent="0.3">
      <c r="A270" t="s">
        <v>932</v>
      </c>
      <c r="B270">
        <v>0.69847513440860198</v>
      </c>
    </row>
    <row r="271" spans="1:2" x14ac:dyDescent="0.3">
      <c r="A271" t="s">
        <v>933</v>
      </c>
      <c r="B271">
        <v>0.70057389626498801</v>
      </c>
    </row>
    <row r="272" spans="1:2" x14ac:dyDescent="0.3">
      <c r="A272" t="s">
        <v>934</v>
      </c>
      <c r="B272">
        <v>0.67162469447291595</v>
      </c>
    </row>
    <row r="273" spans="1:2" x14ac:dyDescent="0.3">
      <c r="A273" t="s">
        <v>935</v>
      </c>
      <c r="B273">
        <v>0.67349215880192104</v>
      </c>
    </row>
    <row r="274" spans="1:2" x14ac:dyDescent="0.3">
      <c r="A274" t="s">
        <v>936</v>
      </c>
      <c r="B274">
        <v>0.66347839506172801</v>
      </c>
    </row>
    <row r="275" spans="1:2" x14ac:dyDescent="0.3">
      <c r="A275" t="s">
        <v>937</v>
      </c>
      <c r="B275">
        <v>0.66945599244131104</v>
      </c>
    </row>
    <row r="276" spans="1:2" x14ac:dyDescent="0.3">
      <c r="A276" t="s">
        <v>938</v>
      </c>
      <c r="B276">
        <v>0.69568210182952706</v>
      </c>
    </row>
    <row r="277" spans="1:2" x14ac:dyDescent="0.3">
      <c r="A277" t="s">
        <v>939</v>
      </c>
      <c r="B277">
        <v>0.69292035532609497</v>
      </c>
    </row>
    <row r="278" spans="1:2" x14ac:dyDescent="0.3">
      <c r="A278" t="s">
        <v>940</v>
      </c>
      <c r="B278">
        <v>0.67293253572615397</v>
      </c>
    </row>
    <row r="279" spans="1:2" x14ac:dyDescent="0.3">
      <c r="A279" t="s">
        <v>941</v>
      </c>
      <c r="B279">
        <v>0.71777950794145096</v>
      </c>
    </row>
    <row r="280" spans="1:2" x14ac:dyDescent="0.3">
      <c r="A280" t="s">
        <v>942</v>
      </c>
      <c r="B280">
        <v>0.67076035276073598</v>
      </c>
    </row>
    <row r="281" spans="1:2" x14ac:dyDescent="0.3">
      <c r="A281" t="s">
        <v>943</v>
      </c>
      <c r="B281">
        <v>0.68580873536968301</v>
      </c>
    </row>
    <row r="282" spans="1:2" x14ac:dyDescent="0.3">
      <c r="A282" t="s">
        <v>944</v>
      </c>
      <c r="B282">
        <v>0.68070455293472298</v>
      </c>
    </row>
    <row r="283" spans="1:2" x14ac:dyDescent="0.3">
      <c r="A283" t="s">
        <v>945</v>
      </c>
      <c r="B283">
        <v>0.65932517100649501</v>
      </c>
    </row>
    <row r="284" spans="1:2" x14ac:dyDescent="0.3">
      <c r="A284" t="s">
        <v>946</v>
      </c>
      <c r="B284">
        <v>0.64390589876117799</v>
      </c>
    </row>
    <row r="285" spans="1:2" x14ac:dyDescent="0.3">
      <c r="A285" t="s">
        <v>947</v>
      </c>
      <c r="B285">
        <v>0.55825150123631195</v>
      </c>
    </row>
    <row r="286" spans="1:2" x14ac:dyDescent="0.3">
      <c r="A286" t="s">
        <v>948</v>
      </c>
      <c r="B286">
        <v>0.59592769420826897</v>
      </c>
    </row>
    <row r="287" spans="1:2" x14ac:dyDescent="0.3">
      <c r="A287" t="s">
        <v>949</v>
      </c>
      <c r="B287">
        <v>0.62678080012123005</v>
      </c>
    </row>
    <row r="288" spans="1:2" x14ac:dyDescent="0.3">
      <c r="A288" t="s">
        <v>950</v>
      </c>
      <c r="B288">
        <v>0.56166287952987204</v>
      </c>
    </row>
    <row r="289" spans="1:2" x14ac:dyDescent="0.3">
      <c r="A289" t="s">
        <v>951</v>
      </c>
      <c r="B289">
        <v>0.52509830126398804</v>
      </c>
    </row>
    <row r="290" spans="1:2" x14ac:dyDescent="0.3">
      <c r="A290" t="s">
        <v>952</v>
      </c>
      <c r="B290">
        <v>0.55398075448550799</v>
      </c>
    </row>
    <row r="291" spans="1:2" x14ac:dyDescent="0.3">
      <c r="A291" t="s">
        <v>953</v>
      </c>
      <c r="B291">
        <v>0.57975868481108905</v>
      </c>
    </row>
    <row r="292" spans="1:2" x14ac:dyDescent="0.3">
      <c r="A292" t="s">
        <v>954</v>
      </c>
      <c r="B292">
        <v>0.68010826713739303</v>
      </c>
    </row>
    <row r="293" spans="1:2" x14ac:dyDescent="0.3">
      <c r="A293" t="s">
        <v>955</v>
      </c>
      <c r="B293">
        <v>0.47464854586129701</v>
      </c>
    </row>
    <row r="294" spans="1:2" x14ac:dyDescent="0.3">
      <c r="A294" t="s">
        <v>956</v>
      </c>
      <c r="B294">
        <v>0.49280635949679702</v>
      </c>
    </row>
    <row r="295" spans="1:2" x14ac:dyDescent="0.3">
      <c r="A295" t="s">
        <v>957</v>
      </c>
      <c r="B295">
        <v>0.535893494615725</v>
      </c>
    </row>
    <row r="296" spans="1:2" x14ac:dyDescent="0.3">
      <c r="A296" t="s">
        <v>958</v>
      </c>
      <c r="B296">
        <v>0.53881524197195796</v>
      </c>
    </row>
    <row r="297" spans="1:2" x14ac:dyDescent="0.3">
      <c r="A297" t="s">
        <v>959</v>
      </c>
      <c r="B297">
        <v>0.552051472329675</v>
      </c>
    </row>
    <row r="298" spans="1:2" x14ac:dyDescent="0.3">
      <c r="A298" t="s">
        <v>960</v>
      </c>
      <c r="B298">
        <v>0.57032883414880997</v>
      </c>
    </row>
    <row r="299" spans="1:2" x14ac:dyDescent="0.3">
      <c r="A299" t="s">
        <v>961</v>
      </c>
      <c r="B299">
        <v>0.58489755679382704</v>
      </c>
    </row>
    <row r="300" spans="1:2" x14ac:dyDescent="0.3">
      <c r="A300" t="s">
        <v>962</v>
      </c>
      <c r="B300">
        <v>0.55637545026322999</v>
      </c>
    </row>
    <row r="301" spans="1:2" x14ac:dyDescent="0.3">
      <c r="A301" t="s">
        <v>963</v>
      </c>
      <c r="B301">
        <v>0.56770762016412601</v>
      </c>
    </row>
    <row r="302" spans="1:2" x14ac:dyDescent="0.3">
      <c r="A302" t="s">
        <v>964</v>
      </c>
      <c r="B302">
        <v>0.53406758473159899</v>
      </c>
    </row>
    <row r="303" spans="1:2" x14ac:dyDescent="0.3">
      <c r="A303" t="s">
        <v>965</v>
      </c>
      <c r="B303">
        <v>0.51624511951242702</v>
      </c>
    </row>
    <row r="304" spans="1:2" x14ac:dyDescent="0.3">
      <c r="A304" t="s">
        <v>966</v>
      </c>
      <c r="B304">
        <v>0.54910762402916402</v>
      </c>
    </row>
    <row r="305" spans="1:2" x14ac:dyDescent="0.3">
      <c r="A305" t="s">
        <v>967</v>
      </c>
      <c r="B305">
        <v>0.65716965185702103</v>
      </c>
    </row>
    <row r="306" spans="1:2" x14ac:dyDescent="0.3">
      <c r="A306" t="s">
        <v>968</v>
      </c>
      <c r="B306">
        <v>0.67268857007911198</v>
      </c>
    </row>
    <row r="307" spans="1:2" x14ac:dyDescent="0.3">
      <c r="A307" t="s">
        <v>969</v>
      </c>
      <c r="B307">
        <v>0.634925480590811</v>
      </c>
    </row>
    <row r="308" spans="1:2" x14ac:dyDescent="0.3">
      <c r="A308" t="s">
        <v>970</v>
      </c>
      <c r="B308">
        <v>0.63521920253917796</v>
      </c>
    </row>
    <row r="309" spans="1:2" x14ac:dyDescent="0.3">
      <c r="A309" t="s">
        <v>971</v>
      </c>
      <c r="B309">
        <v>0.61621680530693901</v>
      </c>
    </row>
    <row r="310" spans="1:2" x14ac:dyDescent="0.3">
      <c r="A310" t="s">
        <v>972</v>
      </c>
      <c r="B310">
        <v>0.61500343134667101</v>
      </c>
    </row>
    <row r="311" spans="1:2" x14ac:dyDescent="0.3">
      <c r="A311" t="s">
        <v>973</v>
      </c>
      <c r="B311">
        <v>0.65636226415094301</v>
      </c>
    </row>
    <row r="312" spans="1:2" x14ac:dyDescent="0.3">
      <c r="A312" t="s">
        <v>974</v>
      </c>
      <c r="B312">
        <v>0.55904171944268499</v>
      </c>
    </row>
    <row r="313" spans="1:2" x14ac:dyDescent="0.3">
      <c r="A313" t="s">
        <v>975</v>
      </c>
      <c r="B313">
        <v>0.57791363571189502</v>
      </c>
    </row>
    <row r="314" spans="1:2" x14ac:dyDescent="0.3">
      <c r="A314" t="s">
        <v>976</v>
      </c>
      <c r="B314">
        <v>0.56448583652994899</v>
      </c>
    </row>
    <row r="315" spans="1:2" x14ac:dyDescent="0.3">
      <c r="A315" t="s">
        <v>977</v>
      </c>
      <c r="B315">
        <v>0.60783530051250101</v>
      </c>
    </row>
    <row r="316" spans="1:2" x14ac:dyDescent="0.3">
      <c r="A316" t="s">
        <v>978</v>
      </c>
      <c r="B316">
        <v>0.54865603604657898</v>
      </c>
    </row>
    <row r="317" spans="1:2" x14ac:dyDescent="0.3">
      <c r="A317" t="s">
        <v>979</v>
      </c>
      <c r="B317">
        <v>0.47876443100604699</v>
      </c>
    </row>
    <row r="318" spans="1:2" x14ac:dyDescent="0.3">
      <c r="A318" t="s">
        <v>980</v>
      </c>
      <c r="B318">
        <v>0.51566705508474497</v>
      </c>
    </row>
    <row r="319" spans="1:2" x14ac:dyDescent="0.3">
      <c r="A319" t="s">
        <v>981</v>
      </c>
      <c r="B319">
        <v>0.44045531681948802</v>
      </c>
    </row>
    <row r="320" spans="1:2" x14ac:dyDescent="0.3">
      <c r="A320" t="s">
        <v>982</v>
      </c>
      <c r="B320">
        <v>0.48498083714167001</v>
      </c>
    </row>
    <row r="321" spans="1:2" x14ac:dyDescent="0.3">
      <c r="A321" t="s">
        <v>983</v>
      </c>
      <c r="B321">
        <v>0.50785374435860098</v>
      </c>
    </row>
    <row r="322" spans="1:2" x14ac:dyDescent="0.3">
      <c r="A322" t="s">
        <v>984</v>
      </c>
      <c r="B322">
        <v>0.50683862220593601</v>
      </c>
    </row>
    <row r="323" spans="1:2" x14ac:dyDescent="0.3">
      <c r="A323" t="s">
        <v>985</v>
      </c>
      <c r="B323">
        <v>0.59359925138855296</v>
      </c>
    </row>
    <row r="324" spans="1:2" x14ac:dyDescent="0.3">
      <c r="A324" t="s">
        <v>986</v>
      </c>
      <c r="B324">
        <v>0.67160993570574101</v>
      </c>
    </row>
    <row r="325" spans="1:2" x14ac:dyDescent="0.3">
      <c r="A325" t="s">
        <v>987</v>
      </c>
      <c r="B325">
        <v>0.50252601901079397</v>
      </c>
    </row>
    <row r="326" spans="1:2" x14ac:dyDescent="0.3">
      <c r="A326" t="s">
        <v>988</v>
      </c>
      <c r="B326">
        <v>0.48941195895742401</v>
      </c>
    </row>
    <row r="327" spans="1:2" x14ac:dyDescent="0.3">
      <c r="A327" t="s">
        <v>989</v>
      </c>
      <c r="B327">
        <v>0.53665204716247705</v>
      </c>
    </row>
    <row r="328" spans="1:2" x14ac:dyDescent="0.3">
      <c r="A328" t="s">
        <v>990</v>
      </c>
      <c r="B328">
        <v>0.50794414831981405</v>
      </c>
    </row>
    <row r="329" spans="1:2" x14ac:dyDescent="0.3">
      <c r="A329" t="s">
        <v>991</v>
      </c>
      <c r="B329">
        <v>0.54394853755816497</v>
      </c>
    </row>
    <row r="330" spans="1:2" x14ac:dyDescent="0.3">
      <c r="A330" t="s">
        <v>992</v>
      </c>
      <c r="B330">
        <v>0.68901443439945298</v>
      </c>
    </row>
    <row r="331" spans="1:2" x14ac:dyDescent="0.3">
      <c r="A331" t="s">
        <v>993</v>
      </c>
      <c r="B331">
        <v>0.67446262022144898</v>
      </c>
    </row>
    <row r="332" spans="1:2" x14ac:dyDescent="0.3">
      <c r="A332" t="s">
        <v>994</v>
      </c>
      <c r="B332">
        <v>0.66488981982649897</v>
      </c>
    </row>
    <row r="333" spans="1:2" x14ac:dyDescent="0.3">
      <c r="A333" t="s">
        <v>995</v>
      </c>
      <c r="B333">
        <v>0.43579059726553099</v>
      </c>
    </row>
    <row r="334" spans="1:2" x14ac:dyDescent="0.3">
      <c r="A334" t="s">
        <v>996</v>
      </c>
      <c r="B334">
        <v>0.53624482338611401</v>
      </c>
    </row>
    <row r="335" spans="1:2" x14ac:dyDescent="0.3">
      <c r="A335" t="s">
        <v>997</v>
      </c>
      <c r="B335">
        <v>0.66734448089744902</v>
      </c>
    </row>
    <row r="336" spans="1:2" x14ac:dyDescent="0.3">
      <c r="A336" t="s">
        <v>998</v>
      </c>
      <c r="B336">
        <v>0.74546408839778999</v>
      </c>
    </row>
    <row r="337" spans="1:2" x14ac:dyDescent="0.3">
      <c r="A337" t="s">
        <v>999</v>
      </c>
      <c r="B337">
        <v>0.47585190302725699</v>
      </c>
    </row>
    <row r="338" spans="1:2" x14ac:dyDescent="0.3">
      <c r="A338" t="s">
        <v>1000</v>
      </c>
      <c r="B338">
        <v>0.66809419516786905</v>
      </c>
    </row>
    <row r="339" spans="1:2" x14ac:dyDescent="0.3">
      <c r="A339" t="s">
        <v>1001</v>
      </c>
      <c r="B339">
        <v>0.53670618971061002</v>
      </c>
    </row>
    <row r="340" spans="1:2" x14ac:dyDescent="0.3">
      <c r="A340" t="s">
        <v>1002</v>
      </c>
      <c r="B340">
        <v>0.65446390147225297</v>
      </c>
    </row>
    <row r="341" spans="1:2" x14ac:dyDescent="0.3">
      <c r="A341" t="s">
        <v>1003</v>
      </c>
      <c r="B341">
        <v>0.43233000906618302</v>
      </c>
    </row>
    <row r="342" spans="1:2" x14ac:dyDescent="0.3">
      <c r="A342" t="s">
        <v>1004</v>
      </c>
      <c r="B342">
        <v>0.66501799900695102</v>
      </c>
    </row>
    <row r="343" spans="1:2" x14ac:dyDescent="0.3">
      <c r="A343" t="s">
        <v>1005</v>
      </c>
      <c r="B343">
        <v>0.35512936124530298</v>
      </c>
    </row>
    <row r="344" spans="1:2" x14ac:dyDescent="0.3">
      <c r="A344" t="s">
        <v>1006</v>
      </c>
      <c r="B344">
        <v>0.34108256141763998</v>
      </c>
    </row>
    <row r="345" spans="1:2" x14ac:dyDescent="0.3">
      <c r="A345" t="s">
        <v>1007</v>
      </c>
      <c r="B345">
        <v>0.70073045754893304</v>
      </c>
    </row>
    <row r="346" spans="1:2" x14ac:dyDescent="0.3">
      <c r="A346" t="s">
        <v>1008</v>
      </c>
      <c r="B346">
        <v>0.59631095767804598</v>
      </c>
    </row>
    <row r="347" spans="1:2" x14ac:dyDescent="0.3">
      <c r="A347" t="s">
        <v>1009</v>
      </c>
      <c r="B347">
        <v>0.83316514416214604</v>
      </c>
    </row>
    <row r="348" spans="1:2" x14ac:dyDescent="0.3">
      <c r="A348" t="s">
        <v>1010</v>
      </c>
      <c r="B348">
        <v>0.67136697782963795</v>
      </c>
    </row>
    <row r="349" spans="1:2" x14ac:dyDescent="0.3">
      <c r="A349" t="s">
        <v>1011</v>
      </c>
      <c r="B349">
        <v>0.63880834803056996</v>
      </c>
    </row>
    <row r="350" spans="1:2" x14ac:dyDescent="0.3">
      <c r="A350" t="s">
        <v>1012</v>
      </c>
      <c r="B350">
        <v>0.75637554374093696</v>
      </c>
    </row>
    <row r="351" spans="1:2" x14ac:dyDescent="0.3">
      <c r="A351" t="s">
        <v>1013</v>
      </c>
      <c r="B351">
        <v>0.73904675291405098</v>
      </c>
    </row>
    <row r="352" spans="1:2" x14ac:dyDescent="0.3">
      <c r="A352" t="s">
        <v>1014</v>
      </c>
      <c r="B352">
        <v>0.42881707462686502</v>
      </c>
    </row>
    <row r="353" spans="1:2" x14ac:dyDescent="0.3">
      <c r="A353" t="s">
        <v>1015</v>
      </c>
      <c r="B353">
        <v>0.68567803491676704</v>
      </c>
    </row>
    <row r="354" spans="1:2" x14ac:dyDescent="0.3">
      <c r="A354" t="s">
        <v>1016</v>
      </c>
      <c r="B354">
        <v>0.57037407939644302</v>
      </c>
    </row>
    <row r="355" spans="1:2" x14ac:dyDescent="0.3">
      <c r="A355" t="s">
        <v>1017</v>
      </c>
      <c r="B355">
        <v>0.40487122894083799</v>
      </c>
    </row>
    <row r="356" spans="1:2" x14ac:dyDescent="0.3">
      <c r="A356" t="s">
        <v>1018</v>
      </c>
      <c r="B356">
        <v>0.40434070683956203</v>
      </c>
    </row>
    <row r="357" spans="1:2" x14ac:dyDescent="0.3">
      <c r="A357" t="s">
        <v>1019</v>
      </c>
      <c r="B357">
        <v>0.53105219096462697</v>
      </c>
    </row>
    <row r="358" spans="1:2" x14ac:dyDescent="0.3">
      <c r="A358" t="s">
        <v>1020</v>
      </c>
      <c r="B358">
        <v>0.41148769397329399</v>
      </c>
    </row>
    <row r="359" spans="1:2" x14ac:dyDescent="0.3">
      <c r="A359" t="s">
        <v>1021</v>
      </c>
      <c r="B359">
        <v>0.67315985300872705</v>
      </c>
    </row>
    <row r="360" spans="1:2" x14ac:dyDescent="0.3">
      <c r="A360" t="s">
        <v>1022</v>
      </c>
      <c r="B360">
        <v>0.515859010743969</v>
      </c>
    </row>
    <row r="361" spans="1:2" x14ac:dyDescent="0.3">
      <c r="A361" t="s">
        <v>1023</v>
      </c>
      <c r="B361">
        <v>0.63119312169312103</v>
      </c>
    </row>
    <row r="362" spans="1:2" x14ac:dyDescent="0.3">
      <c r="A362" t="s">
        <v>1024</v>
      </c>
      <c r="B362">
        <v>0.57863312233561504</v>
      </c>
    </row>
    <row r="363" spans="1:2" x14ac:dyDescent="0.3">
      <c r="A363" t="s">
        <v>1025</v>
      </c>
      <c r="B363">
        <v>0.85196777041942595</v>
      </c>
    </row>
    <row r="364" spans="1:2" x14ac:dyDescent="0.3">
      <c r="A364" t="s">
        <v>1026</v>
      </c>
      <c r="B364">
        <v>0.60205179167271095</v>
      </c>
    </row>
    <row r="365" spans="1:2" x14ac:dyDescent="0.3">
      <c r="A365" t="s">
        <v>1027</v>
      </c>
      <c r="B365">
        <v>0.37660422418553202</v>
      </c>
    </row>
    <row r="366" spans="1:2" x14ac:dyDescent="0.3">
      <c r="A366" t="s">
        <v>1028</v>
      </c>
      <c r="B366">
        <v>0.51687503941145496</v>
      </c>
    </row>
    <row r="367" spans="1:2" x14ac:dyDescent="0.3">
      <c r="A367" t="s">
        <v>1029</v>
      </c>
      <c r="B367">
        <v>0.50741467161694997</v>
      </c>
    </row>
    <row r="368" spans="1:2" x14ac:dyDescent="0.3">
      <c r="A368" t="s">
        <v>1030</v>
      </c>
      <c r="B368">
        <v>0.516285920230658</v>
      </c>
    </row>
    <row r="369" spans="1:2" x14ac:dyDescent="0.3">
      <c r="A369" t="s">
        <v>1031</v>
      </c>
      <c r="B369">
        <v>0.26940234016518799</v>
      </c>
    </row>
    <row r="370" spans="1:2" x14ac:dyDescent="0.3">
      <c r="A370" t="s">
        <v>1032</v>
      </c>
      <c r="B370">
        <v>0.25560181207529398</v>
      </c>
    </row>
    <row r="371" spans="1:2" x14ac:dyDescent="0.3">
      <c r="A371" t="s">
        <v>1033</v>
      </c>
      <c r="B371">
        <v>0.26519313476692902</v>
      </c>
    </row>
    <row r="372" spans="1:2" x14ac:dyDescent="0.3">
      <c r="A372" t="s">
        <v>1034</v>
      </c>
      <c r="B372">
        <v>0.381245213849287</v>
      </c>
    </row>
    <row r="373" spans="1:2" x14ac:dyDescent="0.3">
      <c r="A373" t="s">
        <v>1035</v>
      </c>
      <c r="B373">
        <v>0.34471848739495797</v>
      </c>
    </row>
    <row r="374" spans="1:2" x14ac:dyDescent="0.3">
      <c r="A374" t="s">
        <v>1036</v>
      </c>
      <c r="B374">
        <v>0.311016123155401</v>
      </c>
    </row>
    <row r="375" spans="1:2" x14ac:dyDescent="0.3">
      <c r="A375" t="s">
        <v>1037</v>
      </c>
      <c r="B375">
        <v>0.224068181818181</v>
      </c>
    </row>
    <row r="376" spans="1:2" x14ac:dyDescent="0.3">
      <c r="A376" t="s">
        <v>1038</v>
      </c>
      <c r="B376">
        <v>0.349903648960739</v>
      </c>
    </row>
    <row r="377" spans="1:2" x14ac:dyDescent="0.3">
      <c r="A377" t="s">
        <v>1039</v>
      </c>
      <c r="B377">
        <v>0.34391314456035699</v>
      </c>
    </row>
    <row r="378" spans="1:2" x14ac:dyDescent="0.3">
      <c r="A378" t="s">
        <v>1040</v>
      </c>
      <c r="B378">
        <v>0.35545877417000998</v>
      </c>
    </row>
    <row r="379" spans="1:2" x14ac:dyDescent="0.3">
      <c r="A379" t="s">
        <v>1041</v>
      </c>
      <c r="B379">
        <v>0.34417744210649998</v>
      </c>
    </row>
    <row r="380" spans="1:2" x14ac:dyDescent="0.3">
      <c r="A380" t="s">
        <v>1042</v>
      </c>
      <c r="B380">
        <v>0.247535407286123</v>
      </c>
    </row>
    <row r="381" spans="1:2" x14ac:dyDescent="0.3">
      <c r="A381" t="s">
        <v>1043</v>
      </c>
      <c r="B381">
        <v>0.27740620680121603</v>
      </c>
    </row>
    <row r="382" spans="1:2" x14ac:dyDescent="0.3">
      <c r="A382" t="s">
        <v>1044</v>
      </c>
      <c r="B382">
        <v>0.45835263835263801</v>
      </c>
    </row>
    <row r="383" spans="1:2" x14ac:dyDescent="0.3">
      <c r="A383" t="s">
        <v>1045</v>
      </c>
      <c r="B383">
        <v>0.49343665863681402</v>
      </c>
    </row>
    <row r="384" spans="1:2" x14ac:dyDescent="0.3">
      <c r="A384" t="s">
        <v>1046</v>
      </c>
      <c r="B384">
        <v>0.35809809128630699</v>
      </c>
    </row>
    <row r="385" spans="1:2" x14ac:dyDescent="0.3">
      <c r="A385" t="s">
        <v>1047</v>
      </c>
      <c r="B385">
        <v>0.56059261926192605</v>
      </c>
    </row>
    <row r="386" spans="1:2" x14ac:dyDescent="0.3">
      <c r="A386" t="s">
        <v>1048</v>
      </c>
      <c r="B386">
        <v>0.39676043370282799</v>
      </c>
    </row>
    <row r="387" spans="1:2" x14ac:dyDescent="0.3">
      <c r="A387" t="s">
        <v>1049</v>
      </c>
      <c r="B387">
        <v>0.46537417400880998</v>
      </c>
    </row>
    <row r="388" spans="1:2" x14ac:dyDescent="0.3">
      <c r="A388" t="s">
        <v>1050</v>
      </c>
      <c r="B388">
        <v>0.38023360408135798</v>
      </c>
    </row>
    <row r="389" spans="1:2" x14ac:dyDescent="0.3">
      <c r="A389" t="s">
        <v>1051</v>
      </c>
      <c r="B389">
        <v>0.36840528307486797</v>
      </c>
    </row>
    <row r="390" spans="1:2" x14ac:dyDescent="0.3">
      <c r="A390" t="s">
        <v>1052</v>
      </c>
      <c r="B390">
        <v>0.178877171096823</v>
      </c>
    </row>
    <row r="391" spans="1:2" x14ac:dyDescent="0.3">
      <c r="A391" t="s">
        <v>1053</v>
      </c>
      <c r="B391">
        <v>0.63665696616951595</v>
      </c>
    </row>
    <row r="392" spans="1:2" x14ac:dyDescent="0.3">
      <c r="A392" t="s">
        <v>1054</v>
      </c>
      <c r="B392">
        <v>0.52401832884096999</v>
      </c>
    </row>
    <row r="393" spans="1:2" x14ac:dyDescent="0.3">
      <c r="A393" t="s">
        <v>1055</v>
      </c>
      <c r="B393">
        <v>0.42996995967741902</v>
      </c>
    </row>
    <row r="394" spans="1:2" x14ac:dyDescent="0.3">
      <c r="A394" t="s">
        <v>1056</v>
      </c>
      <c r="B394">
        <v>0.19936530232960101</v>
      </c>
    </row>
    <row r="395" spans="1:2" x14ac:dyDescent="0.3">
      <c r="A395" t="s">
        <v>1057</v>
      </c>
      <c r="B395">
        <v>0.22012182268067701</v>
      </c>
    </row>
    <row r="396" spans="1:2" x14ac:dyDescent="0.3">
      <c r="A396" t="s">
        <v>1058</v>
      </c>
      <c r="B396">
        <v>0.43863922764227598</v>
      </c>
    </row>
    <row r="397" spans="1:2" x14ac:dyDescent="0.3">
      <c r="A397" t="s">
        <v>1059</v>
      </c>
      <c r="B397">
        <v>0.59065000000000001</v>
      </c>
    </row>
    <row r="398" spans="1:2" x14ac:dyDescent="0.3">
      <c r="A398" t="s">
        <v>1060</v>
      </c>
      <c r="B398">
        <v>0.55003506350082798</v>
      </c>
    </row>
    <row r="399" spans="1:2" x14ac:dyDescent="0.3">
      <c r="A399" t="s">
        <v>1061</v>
      </c>
      <c r="B399">
        <v>0.63979290020093704</v>
      </c>
    </row>
    <row r="400" spans="1:2" x14ac:dyDescent="0.3">
      <c r="A400" t="s">
        <v>1062</v>
      </c>
      <c r="B400">
        <v>0.68319648997984095</v>
      </c>
    </row>
    <row r="401" spans="1:2" x14ac:dyDescent="0.3">
      <c r="A401" t="s">
        <v>1063</v>
      </c>
      <c r="B401">
        <v>0.68168884372660099</v>
      </c>
    </row>
    <row r="402" spans="1:2" x14ac:dyDescent="0.3">
      <c r="A402" t="s">
        <v>1064</v>
      </c>
      <c r="B402">
        <v>0.53117867155488396</v>
      </c>
    </row>
    <row r="403" spans="1:2" x14ac:dyDescent="0.3">
      <c r="A403" t="s">
        <v>1065</v>
      </c>
      <c r="B403">
        <v>0.20259372177055099</v>
      </c>
    </row>
    <row r="404" spans="1:2" x14ac:dyDescent="0.3">
      <c r="A404" t="s">
        <v>1066</v>
      </c>
      <c r="B404">
        <v>0.270061964403427</v>
      </c>
    </row>
    <row r="405" spans="1:2" x14ac:dyDescent="0.3">
      <c r="A405" t="s">
        <v>1067</v>
      </c>
      <c r="B405">
        <v>0.53736981530999295</v>
      </c>
    </row>
    <row r="406" spans="1:2" x14ac:dyDescent="0.3">
      <c r="A406" t="s">
        <v>1068</v>
      </c>
      <c r="B406">
        <v>0.38532725929573902</v>
      </c>
    </row>
    <row r="407" spans="1:2" x14ac:dyDescent="0.3">
      <c r="A407" t="s">
        <v>1069</v>
      </c>
      <c r="B407">
        <v>0.32997250820228502</v>
      </c>
    </row>
    <row r="408" spans="1:2" x14ac:dyDescent="0.3">
      <c r="A408" t="s">
        <v>1070</v>
      </c>
      <c r="B408">
        <v>0.72784785145888498</v>
      </c>
    </row>
    <row r="409" spans="1:2" x14ac:dyDescent="0.3">
      <c r="A409" t="s">
        <v>1071</v>
      </c>
      <c r="B409">
        <v>0.57620754364089699</v>
      </c>
    </row>
    <row r="410" spans="1:2" x14ac:dyDescent="0.3">
      <c r="A410" t="s">
        <v>1072</v>
      </c>
      <c r="B410">
        <v>0.497038564016267</v>
      </c>
    </row>
    <row r="411" spans="1:2" x14ac:dyDescent="0.3">
      <c r="A411" t="s">
        <v>1073</v>
      </c>
      <c r="B411">
        <v>0.51526389526871796</v>
      </c>
    </row>
    <row r="412" spans="1:2" x14ac:dyDescent="0.3">
      <c r="A412" t="s">
        <v>1074</v>
      </c>
      <c r="B412">
        <v>0.71812743450321304</v>
      </c>
    </row>
    <row r="413" spans="1:2" x14ac:dyDescent="0.3">
      <c r="A413" t="s">
        <v>1075</v>
      </c>
      <c r="B413">
        <v>0.26920715091556002</v>
      </c>
    </row>
    <row r="414" spans="1:2" x14ac:dyDescent="0.3">
      <c r="A414" t="s">
        <v>1076</v>
      </c>
      <c r="B414">
        <v>0.59946084640852104</v>
      </c>
    </row>
    <row r="415" spans="1:2" x14ac:dyDescent="0.3">
      <c r="A415" t="s">
        <v>1077</v>
      </c>
      <c r="B415">
        <v>0.14601298701298701</v>
      </c>
    </row>
    <row r="416" spans="1:2" x14ac:dyDescent="0.3">
      <c r="A416" t="s">
        <v>1078</v>
      </c>
      <c r="B416">
        <v>0.16012992152391101</v>
      </c>
    </row>
    <row r="417" spans="1:2" x14ac:dyDescent="0.3">
      <c r="A417" t="s">
        <v>1079</v>
      </c>
      <c r="B417">
        <v>0.14456938846594</v>
      </c>
    </row>
    <row r="418" spans="1:2" x14ac:dyDescent="0.3">
      <c r="A418" t="s">
        <v>1080</v>
      </c>
      <c r="B418">
        <v>0.10612910094637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B8FCD-3BE1-49B6-9510-5CCC2DD43123}">
  <dimension ref="A1:S25"/>
  <sheetViews>
    <sheetView topLeftCell="M1" zoomScale="115" zoomScaleNormal="115" workbookViewId="0">
      <selection activeCell="R4" sqref="R4:S11"/>
    </sheetView>
  </sheetViews>
  <sheetFormatPr defaultRowHeight="14.4" x14ac:dyDescent="0.3"/>
  <cols>
    <col min="1" max="1" width="12.21875" customWidth="1"/>
    <col min="2" max="2" width="16.44140625" bestFit="1" customWidth="1"/>
    <col min="8" max="8" width="15.109375" bestFit="1" customWidth="1"/>
    <col min="9" max="10" width="12.88671875" customWidth="1"/>
    <col min="11" max="11" width="34.21875" bestFit="1" customWidth="1"/>
    <col min="12" max="12" width="44.44140625" bestFit="1" customWidth="1"/>
    <col min="18" max="18" width="10.109375" bestFit="1" customWidth="1"/>
  </cols>
  <sheetData>
    <row r="1" spans="1:19" x14ac:dyDescent="0.3">
      <c r="A1" s="2" t="s">
        <v>1104</v>
      </c>
    </row>
    <row r="3" spans="1:19" x14ac:dyDescent="0.3">
      <c r="A3" s="65" t="s">
        <v>197</v>
      </c>
      <c r="B3" s="66" t="s">
        <v>206</v>
      </c>
      <c r="C3" s="66" t="s">
        <v>1096</v>
      </c>
      <c r="D3" s="66" t="s">
        <v>309</v>
      </c>
      <c r="E3" s="66" t="s">
        <v>293</v>
      </c>
      <c r="F3" s="66" t="s">
        <v>294</v>
      </c>
      <c r="G3" s="66" t="s">
        <v>311</v>
      </c>
      <c r="H3" s="66" t="s">
        <v>310</v>
      </c>
      <c r="I3" s="66" t="s">
        <v>623</v>
      </c>
      <c r="J3" s="66" t="s">
        <v>658</v>
      </c>
      <c r="K3" s="66" t="s">
        <v>1107</v>
      </c>
      <c r="L3" s="67" t="s">
        <v>597</v>
      </c>
    </row>
    <row r="4" spans="1:19" x14ac:dyDescent="0.3">
      <c r="A4" t="s">
        <v>132</v>
      </c>
      <c r="B4" t="s">
        <v>120</v>
      </c>
      <c r="C4">
        <v>-0.19810749999999999</v>
      </c>
      <c r="D4">
        <v>0.4871395</v>
      </c>
      <c r="E4">
        <v>0.33700000000000002</v>
      </c>
      <c r="F4">
        <v>49.06</v>
      </c>
      <c r="G4">
        <v>71.5</v>
      </c>
      <c r="H4">
        <v>55.935000000000002</v>
      </c>
      <c r="I4">
        <v>6.7100000000000009</v>
      </c>
      <c r="J4">
        <v>1.47</v>
      </c>
      <c r="K4" t="s">
        <v>1089</v>
      </c>
      <c r="L4" t="s">
        <v>1087</v>
      </c>
      <c r="R4" t="s">
        <v>1096</v>
      </c>
      <c r="S4" t="s">
        <v>1103</v>
      </c>
    </row>
    <row r="5" spans="1:19" x14ac:dyDescent="0.3">
      <c r="A5" t="s">
        <v>159</v>
      </c>
      <c r="B5" t="s">
        <v>120</v>
      </c>
      <c r="C5">
        <v>-9.4091649999999999E-2</v>
      </c>
      <c r="D5">
        <v>0.41218460000000001</v>
      </c>
      <c r="E5">
        <v>0.33400000000000002</v>
      </c>
      <c r="F5">
        <v>48.14</v>
      </c>
      <c r="G5">
        <v>72.899999999999991</v>
      </c>
      <c r="H5">
        <v>55.651000000000003</v>
      </c>
      <c r="I5">
        <v>6.76</v>
      </c>
      <c r="J5">
        <v>1.46</v>
      </c>
      <c r="K5" t="s">
        <v>1090</v>
      </c>
      <c r="L5" t="s">
        <v>1088</v>
      </c>
      <c r="R5" t="s">
        <v>309</v>
      </c>
      <c r="S5" t="s">
        <v>1102</v>
      </c>
    </row>
    <row r="6" spans="1:19" x14ac:dyDescent="0.3">
      <c r="A6" t="s">
        <v>168</v>
      </c>
      <c r="B6" t="s">
        <v>120</v>
      </c>
      <c r="C6">
        <v>-0.197987</v>
      </c>
      <c r="D6">
        <v>0.61892970000000003</v>
      </c>
      <c r="E6">
        <v>0.32600000000000001</v>
      </c>
      <c r="F6">
        <v>51.85</v>
      </c>
      <c r="G6">
        <v>67.7</v>
      </c>
      <c r="H6">
        <v>54.808999999999997</v>
      </c>
      <c r="I6">
        <v>6.63</v>
      </c>
      <c r="J6">
        <v>1.48</v>
      </c>
      <c r="K6" t="s">
        <v>1091</v>
      </c>
      <c r="L6" t="s">
        <v>1088</v>
      </c>
      <c r="R6" t="s">
        <v>293</v>
      </c>
      <c r="S6" t="s">
        <v>1101</v>
      </c>
    </row>
    <row r="7" spans="1:19" x14ac:dyDescent="0.3">
      <c r="A7" t="s">
        <v>160</v>
      </c>
      <c r="B7" t="s">
        <v>120</v>
      </c>
      <c r="C7">
        <v>-0.13459779999999999</v>
      </c>
      <c r="D7">
        <v>1.1184369999999999</v>
      </c>
      <c r="E7">
        <v>0.30099999999999999</v>
      </c>
      <c r="F7">
        <v>49.21</v>
      </c>
      <c r="G7">
        <v>71.099999999999994</v>
      </c>
      <c r="H7">
        <v>55.988</v>
      </c>
      <c r="I7">
        <v>6.3299999999999992</v>
      </c>
      <c r="J7">
        <v>1.48</v>
      </c>
      <c r="R7" t="s">
        <v>294</v>
      </c>
      <c r="S7" t="s">
        <v>1100</v>
      </c>
    </row>
    <row r="8" spans="1:19" x14ac:dyDescent="0.3">
      <c r="A8" t="s">
        <v>174</v>
      </c>
      <c r="B8" t="s">
        <v>120</v>
      </c>
      <c r="C8">
        <v>-0.17182230000000001</v>
      </c>
      <c r="D8">
        <v>0.95356920000000001</v>
      </c>
      <c r="E8">
        <v>0.29799999999999999</v>
      </c>
      <c r="F8">
        <v>48.31</v>
      </c>
      <c r="G8">
        <v>72.7</v>
      </c>
      <c r="H8">
        <v>56.222000000000001</v>
      </c>
      <c r="I8">
        <v>6.5699999999999994</v>
      </c>
      <c r="J8">
        <v>1.49</v>
      </c>
      <c r="K8" t="s">
        <v>1089</v>
      </c>
      <c r="L8" t="s">
        <v>1087</v>
      </c>
      <c r="R8" t="s">
        <v>311</v>
      </c>
      <c r="S8" t="s">
        <v>1110</v>
      </c>
    </row>
    <row r="9" spans="1:19" x14ac:dyDescent="0.3">
      <c r="A9" t="s">
        <v>133</v>
      </c>
      <c r="B9" t="s">
        <v>120</v>
      </c>
      <c r="C9">
        <v>0.2030255</v>
      </c>
      <c r="D9">
        <v>0.81935230000000003</v>
      </c>
      <c r="E9">
        <v>0.28499999999999998</v>
      </c>
      <c r="F9">
        <v>47.06</v>
      </c>
      <c r="G9">
        <v>73.900000000000006</v>
      </c>
      <c r="H9">
        <v>56.783000000000001</v>
      </c>
      <c r="I9">
        <v>6.49</v>
      </c>
      <c r="J9">
        <v>1.4500000000000002</v>
      </c>
      <c r="K9" t="s">
        <v>1090</v>
      </c>
      <c r="L9" t="s">
        <v>1087</v>
      </c>
      <c r="R9" t="s">
        <v>1097</v>
      </c>
      <c r="S9" t="s">
        <v>1111</v>
      </c>
    </row>
    <row r="10" spans="1:19" x14ac:dyDescent="0.3">
      <c r="A10" t="s">
        <v>151</v>
      </c>
      <c r="B10" t="s">
        <v>120</v>
      </c>
      <c r="C10">
        <v>-0.1576668</v>
      </c>
      <c r="D10">
        <v>1.458097</v>
      </c>
      <c r="E10">
        <v>0.32200000000000001</v>
      </c>
      <c r="F10">
        <v>52.55</v>
      </c>
      <c r="G10">
        <v>65.100000000000009</v>
      </c>
      <c r="H10">
        <v>52.591999999999999</v>
      </c>
      <c r="I10">
        <v>6.5</v>
      </c>
      <c r="J10">
        <v>1.37</v>
      </c>
      <c r="K10" t="s">
        <v>1090</v>
      </c>
      <c r="L10" t="s">
        <v>1088</v>
      </c>
      <c r="R10" t="s">
        <v>623</v>
      </c>
      <c r="S10" t="s">
        <v>1108</v>
      </c>
    </row>
    <row r="11" spans="1:19" x14ac:dyDescent="0.3">
      <c r="A11" t="s">
        <v>135</v>
      </c>
      <c r="B11" t="s">
        <v>120</v>
      </c>
      <c r="C11">
        <v>8.0004720000000001E-2</v>
      </c>
      <c r="D11">
        <v>0.82080529999999996</v>
      </c>
      <c r="E11">
        <v>0.18099999999999999</v>
      </c>
      <c r="F11">
        <v>44.47</v>
      </c>
      <c r="G11">
        <v>77.3</v>
      </c>
      <c r="H11">
        <v>56.555999999999997</v>
      </c>
      <c r="I11">
        <v>6.59</v>
      </c>
      <c r="J11">
        <v>1.5</v>
      </c>
      <c r="K11" t="s">
        <v>1089</v>
      </c>
      <c r="L11" t="s">
        <v>1087</v>
      </c>
      <c r="R11" t="s">
        <v>658</v>
      </c>
      <c r="S11" t="s">
        <v>1109</v>
      </c>
    </row>
    <row r="12" spans="1:19" x14ac:dyDescent="0.3">
      <c r="A12" t="s">
        <v>171</v>
      </c>
      <c r="B12" t="s">
        <v>120</v>
      </c>
      <c r="C12">
        <v>-0.13955699999999999</v>
      </c>
      <c r="D12">
        <v>0.66402479999999997</v>
      </c>
      <c r="E12">
        <v>0.31900000000000001</v>
      </c>
      <c r="F12">
        <v>50.48</v>
      </c>
      <c r="G12">
        <v>68.899999999999991</v>
      </c>
      <c r="H12">
        <v>54.192</v>
      </c>
      <c r="I12">
        <v>6.6000000000000005</v>
      </c>
      <c r="J12">
        <v>1.4200000000000002</v>
      </c>
      <c r="K12" t="s">
        <v>1089</v>
      </c>
      <c r="L12" t="s">
        <v>1087</v>
      </c>
    </row>
    <row r="13" spans="1:19" x14ac:dyDescent="0.3">
      <c r="A13" t="s">
        <v>172</v>
      </c>
      <c r="B13" t="s">
        <v>120</v>
      </c>
      <c r="C13">
        <v>-0.1418247</v>
      </c>
      <c r="D13">
        <v>0.88028169999999994</v>
      </c>
      <c r="E13">
        <v>0.29199999999999998</v>
      </c>
      <c r="F13">
        <v>51.29</v>
      </c>
      <c r="G13">
        <v>67.800000000000011</v>
      </c>
      <c r="H13">
        <v>54.036999999999999</v>
      </c>
      <c r="I13">
        <v>6.5500000000000007</v>
      </c>
      <c r="J13">
        <v>1.44</v>
      </c>
      <c r="K13" t="s">
        <v>1091</v>
      </c>
      <c r="L13" t="s">
        <v>1087</v>
      </c>
    </row>
    <row r="14" spans="1:19" x14ac:dyDescent="0.3">
      <c r="A14" t="s">
        <v>176</v>
      </c>
      <c r="B14" t="s">
        <v>120</v>
      </c>
      <c r="C14">
        <v>-0.26586409999999999</v>
      </c>
      <c r="D14">
        <v>0.81490099999999999</v>
      </c>
      <c r="E14">
        <v>0.27400000000000002</v>
      </c>
      <c r="F14">
        <v>48.33</v>
      </c>
      <c r="G14">
        <v>71.7</v>
      </c>
      <c r="H14">
        <v>54.284999999999997</v>
      </c>
      <c r="I14">
        <v>6.7100000000000009</v>
      </c>
      <c r="J14">
        <v>1.38</v>
      </c>
      <c r="K14" t="s">
        <v>1090</v>
      </c>
      <c r="L14" t="s">
        <v>1087</v>
      </c>
    </row>
    <row r="15" spans="1:19" x14ac:dyDescent="0.3">
      <c r="A15" t="s">
        <v>191</v>
      </c>
      <c r="B15" t="s">
        <v>120</v>
      </c>
      <c r="C15">
        <v>8.4294519999999998E-2</v>
      </c>
      <c r="D15">
        <v>0.79847460000000003</v>
      </c>
      <c r="E15">
        <v>0.35299999999999998</v>
      </c>
      <c r="F15">
        <v>41.58</v>
      </c>
      <c r="G15">
        <v>80.7</v>
      </c>
      <c r="H15">
        <v>56.95</v>
      </c>
      <c r="I15">
        <v>7.21</v>
      </c>
      <c r="J15">
        <v>1.37</v>
      </c>
      <c r="K15" t="s">
        <v>1090</v>
      </c>
      <c r="L15" t="s">
        <v>1087</v>
      </c>
    </row>
    <row r="16" spans="1:19" x14ac:dyDescent="0.3">
      <c r="A16" t="s">
        <v>140</v>
      </c>
      <c r="B16" t="s">
        <v>120</v>
      </c>
      <c r="C16">
        <v>8.3092340000000001E-2</v>
      </c>
      <c r="D16">
        <v>1.281534</v>
      </c>
      <c r="E16">
        <v>0.41</v>
      </c>
      <c r="F16">
        <v>50.88</v>
      </c>
      <c r="G16">
        <v>69.199999999999989</v>
      </c>
      <c r="H16">
        <v>54.697000000000003</v>
      </c>
      <c r="I16">
        <v>6.370000000000001</v>
      </c>
      <c r="J16">
        <v>1.4000000000000001</v>
      </c>
    </row>
    <row r="17" spans="1:12" x14ac:dyDescent="0.3">
      <c r="A17" t="s">
        <v>178</v>
      </c>
      <c r="B17" t="s">
        <v>120</v>
      </c>
      <c r="C17">
        <v>-8.1009529999999996E-2</v>
      </c>
      <c r="D17">
        <v>0.60408479999999998</v>
      </c>
      <c r="E17">
        <v>0.307</v>
      </c>
      <c r="F17">
        <v>50.16</v>
      </c>
      <c r="G17">
        <v>70.099999999999994</v>
      </c>
      <c r="H17">
        <v>54.862000000000002</v>
      </c>
      <c r="I17">
        <v>6.59</v>
      </c>
      <c r="J17">
        <v>1.5</v>
      </c>
    </row>
    <row r="18" spans="1:12" x14ac:dyDescent="0.3">
      <c r="A18" t="s">
        <v>181</v>
      </c>
      <c r="B18" t="s">
        <v>120</v>
      </c>
      <c r="C18">
        <v>-7.8392310000000007E-2</v>
      </c>
      <c r="D18">
        <v>2.135068</v>
      </c>
      <c r="E18">
        <v>0.35299999999999998</v>
      </c>
      <c r="F18">
        <v>47.93</v>
      </c>
      <c r="G18">
        <v>71.899999999999991</v>
      </c>
      <c r="H18">
        <v>55.936999999999998</v>
      </c>
      <c r="I18">
        <v>6.77</v>
      </c>
      <c r="J18">
        <v>1.43</v>
      </c>
      <c r="K18" t="s">
        <v>1090</v>
      </c>
      <c r="L18" t="s">
        <v>1088</v>
      </c>
    </row>
    <row r="19" spans="1:12" x14ac:dyDescent="0.3">
      <c r="A19" t="s">
        <v>149</v>
      </c>
      <c r="B19" t="s">
        <v>120</v>
      </c>
      <c r="C19">
        <v>-5.7618780000000001E-2</v>
      </c>
      <c r="D19">
        <v>0.96230249999999995</v>
      </c>
      <c r="E19">
        <v>0.18099999999999999</v>
      </c>
      <c r="F19">
        <v>49.22</v>
      </c>
      <c r="G19">
        <v>71.3</v>
      </c>
      <c r="H19">
        <v>55.820999999999998</v>
      </c>
      <c r="I19">
        <v>6.74</v>
      </c>
      <c r="J19">
        <v>1.5</v>
      </c>
      <c r="K19" t="s">
        <v>1091</v>
      </c>
      <c r="L19" t="s">
        <v>1088</v>
      </c>
    </row>
    <row r="20" spans="1:12" x14ac:dyDescent="0.3">
      <c r="A20" t="s">
        <v>147</v>
      </c>
      <c r="B20" t="s">
        <v>120</v>
      </c>
      <c r="C20">
        <v>-6.1355170000000001E-2</v>
      </c>
      <c r="D20">
        <v>0.89243779999999995</v>
      </c>
      <c r="E20">
        <v>0.34599999999999997</v>
      </c>
      <c r="F20">
        <v>45.8</v>
      </c>
      <c r="G20">
        <v>75.5</v>
      </c>
      <c r="H20">
        <v>57.722000000000001</v>
      </c>
      <c r="I20">
        <v>6.8900000000000006</v>
      </c>
      <c r="J20">
        <v>1.46</v>
      </c>
      <c r="K20" t="s">
        <v>1089</v>
      </c>
      <c r="L20" t="s">
        <v>1088</v>
      </c>
    </row>
    <row r="21" spans="1:12" x14ac:dyDescent="0.3">
      <c r="A21" t="s">
        <v>119</v>
      </c>
      <c r="B21" t="s">
        <v>120</v>
      </c>
      <c r="C21">
        <v>5.6783269999999997E-2</v>
      </c>
      <c r="D21">
        <v>1.410528</v>
      </c>
      <c r="E21">
        <v>0.32500000000000001</v>
      </c>
      <c r="F21">
        <v>42.33</v>
      </c>
      <c r="G21">
        <v>79.7</v>
      </c>
      <c r="H21">
        <v>60.156999999999996</v>
      </c>
      <c r="I21">
        <v>6.69</v>
      </c>
      <c r="J21">
        <v>1.5</v>
      </c>
      <c r="K21" t="s">
        <v>1090</v>
      </c>
      <c r="L21" t="s">
        <v>1087</v>
      </c>
    </row>
    <row r="22" spans="1:12" x14ac:dyDescent="0.3">
      <c r="A22" t="s">
        <v>183</v>
      </c>
      <c r="B22" t="s">
        <v>120</v>
      </c>
      <c r="C22">
        <v>-2.949237E-2</v>
      </c>
      <c r="D22">
        <v>0.8176523</v>
      </c>
      <c r="E22">
        <v>0.36</v>
      </c>
      <c r="F22">
        <v>45.06</v>
      </c>
      <c r="G22">
        <v>76.2</v>
      </c>
      <c r="H22">
        <v>53.02</v>
      </c>
      <c r="I22">
        <v>6.94</v>
      </c>
      <c r="J22">
        <v>1.39</v>
      </c>
      <c r="K22" t="s">
        <v>1090</v>
      </c>
      <c r="L22" t="s">
        <v>1088</v>
      </c>
    </row>
    <row r="23" spans="1:12" x14ac:dyDescent="0.3">
      <c r="A23" t="s">
        <v>166</v>
      </c>
      <c r="B23" t="s">
        <v>120</v>
      </c>
      <c r="C23">
        <v>-1.8718519999999999E-2</v>
      </c>
      <c r="D23">
        <v>0.99344980000000005</v>
      </c>
      <c r="E23">
        <v>0.40799999999999997</v>
      </c>
      <c r="F23">
        <v>42.64</v>
      </c>
      <c r="G23">
        <v>79.3</v>
      </c>
      <c r="H23">
        <v>54.709000000000003</v>
      </c>
      <c r="I23">
        <v>6.87</v>
      </c>
      <c r="J23">
        <v>1.43</v>
      </c>
    </row>
    <row r="24" spans="1:12" x14ac:dyDescent="0.3">
      <c r="A24" t="s">
        <v>182</v>
      </c>
      <c r="B24" t="s">
        <v>120</v>
      </c>
      <c r="C24">
        <v>-1.155495E-2</v>
      </c>
      <c r="D24">
        <v>1.0839479999999999</v>
      </c>
      <c r="E24">
        <v>0.36799999999999999</v>
      </c>
      <c r="F24">
        <v>45</v>
      </c>
      <c r="G24">
        <v>76.2</v>
      </c>
      <c r="H24">
        <v>51.454999999999998</v>
      </c>
      <c r="I24">
        <v>6.8900000000000006</v>
      </c>
      <c r="J24">
        <v>1.39</v>
      </c>
    </row>
    <row r="25" spans="1:12" x14ac:dyDescent="0.3">
      <c r="A25" t="s">
        <v>161</v>
      </c>
      <c r="B25" t="s">
        <v>120</v>
      </c>
      <c r="C25">
        <v>-1.762577E-3</v>
      </c>
      <c r="D25">
        <v>1.2371369999999999</v>
      </c>
      <c r="E25">
        <v>0.308</v>
      </c>
      <c r="F25">
        <v>44.73</v>
      </c>
      <c r="G25">
        <v>77</v>
      </c>
      <c r="H25">
        <v>52.969000000000001</v>
      </c>
      <c r="I25">
        <v>7.07</v>
      </c>
      <c r="J25">
        <v>1.39</v>
      </c>
      <c r="K25" t="s">
        <v>1089</v>
      </c>
      <c r="L25" t="s">
        <v>1088</v>
      </c>
    </row>
  </sheetData>
  <phoneticPr fontId="1" type="noConversion"/>
  <conditionalFormatting sqref="K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L c F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4 X 3 j L K w A A A D 2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s z T T s z A x 0 j O w 0 Y e J 2 f h m 5 i H k j Y D u B c k i C d o 4 l + a U l B a l 2 q X m 6 Q a 7 2 u j D u D b 6 U C / Y A Q A A A P / / A w B Q S w M E F A A C A A g A A A A h A O 8 Q s x 7 H A A A A B A I A A B M A A A B G b 3 J t d W x h c y 9 T Z W N 0 a W 9 u M S 5 t 5 I / B C o J A E I b v C 7 7 D s F 4 U R N C i S 3 i S D l 2 6 K H Q Q D 5 t N K e p u 7 K 5 g i O / e 2 h Z 0 q C d o L g P f P / P P / A o r 3 Q g O m e 3 R 1 i E O U T W T e I a c n T q M I I E O t U P A V C Y G W a E h u 7 H C L k w H K Z H r o 5 D t S Y j W 8 6 f i w H p M q N 2 k 5 V y k g m s z U g b W w K V p z f h 1 M b / f k B q n 5 2 i Y S 8 b V R c g + F d 3 Q 8 0 V U n r 0 W T B O 1 N K I B a K O A x l H P A b x 5 / I O v D N 9 z v V m H i 9 8 8 + w 5 p + N c / P l O 7 r + / B i 3 3 6 F + E f A A A A / / 8 D A F B L A Q I t A B Q A B g A I A A A A I Q A q 3 a p A 0 g A A A D c B A A A T A A A A A A A A A A A A A A A A A A A A A A B b Q 2 9 u d G V u d F 9 U e X B l c 1 0 u e G 1 s U E s B A i 0 A F A A C A A g A A A A h A O F 9 4 y y s A A A A 9 g A A A B I A A A A A A A A A A A A A A A A A C w M A A E N v b m Z p Z y 9 Q Y W N r Y W d l L n h t b F B L A Q I t A B Q A A g A I A A A A I Q D v E L M e x w A A A A Q C A A A T A A A A A A A A A A A A A A A A A O c D A A B G b 3 J t d W x h c y 9 T Z W N 0 a W 9 u M S 5 t U E s F B g A A A A A D A A M A w g A A A N 8 E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C E A A A A A A A A O A P A A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V G F i b G U x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k 5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M t M D Q t M T F U M T M 6 M T k 6 N D I u N D U 3 N z k 0 O V o i L z 4 8 R W 5 0 c n k g V H l w Z T 0 i R m l s b E N v b H V t b l R 5 c G V z I i B W Y W x 1 Z T 0 i c 0 J n W U Q i L z 4 8 R W 5 0 c n k g V H l w Z T 0 i R m l s b E N v b H V t b k 5 h b W V z I i B W Y W x 1 Z T 0 i c 1 s m c X V v d D t D b 2 x 1 b W 4 x J n F 1 b 3 Q 7 L C Z x d W 9 0 O 0 N v b H V t b j I m c X V v d D s s J n F 1 b 3 Q 7 Q 2 9 s d W 1 u M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M S 9 D a G F u Z 2 V k I F R 5 c G U u e 0 N v b H V t b j E s M H 0 m c X V v d D s s J n F 1 b 3 Q 7 U 2 V j d G l v b j E v V G F i b G U x L 0 N o Y W 5 n Z W Q g V H l w Z S 5 7 Q 2 9 s d W 1 u M i w x f S Z x d W 9 0 O y w m c X V v d D t T Z W N 0 a W 9 u M S 9 U Y W J s Z T E v Q 2 h h b m d l Z C B U e X B l L n t D b 2 x 1 b W 4 z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1 R h Y m x l M S 9 D a G F u Z 2 V k I F R 5 c G U u e 0 N v b H V t b j E s M H 0 m c X V v d D s s J n F 1 b 3 Q 7 U 2 V j d G l v b j E v V G F i b G U x L 0 N o Y W 5 n Z W Q g V H l w Z S 5 7 Q 2 9 s d W 1 u M i w x f S Z x d W 9 0 O y w m c X V v d D t T Z W N 0 a W 9 u M S 9 U Y W J s Z T E v Q 2 h h b m d l Z C B U e X B l L n t D b 2 x 1 b W 4 z L D J 9 J n F 1 b 3 Q 7 X S w m c X V v d D t S Z W x h d G l v b n N o a X B J b m Z v J n F 1 b 3 Q 7 O l t d f S I v P j x F b n R y e S B U e X B l P S J S Z X N 1 b H R U e X B l I i B W Y W x 1 Z T 0 i c 1 R h Y m x l I i 8 + P E V u d H J 5 I F R 5 c G U 9 I k 5 h d m l n Y X R p b 2 5 T d G V w T m F t Z S I g V m F s d W U 9 I n N O Y X Z p Z 2 F 0 a W 9 u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U Y W J s Z T E l M j A o M i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O T k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y 0 w N C 0 x M V Q x M z o x O T o 0 M i 4 0 N T c 3 O T Q 5 W i I v P j x F b n R y e S B U e X B l P S J G a W x s Q 2 9 s d W 1 u V H l w Z X M i I F Z h b H V l P S J z Q m d Z R C I v P j x F b n R y e S B U e X B l P S J G a W x s Q 2 9 s d W 1 u T m F t Z X M i I F Z h b H V l P S J z W y Z x d W 9 0 O 0 N v b H V t b j E m c X V v d D s s J n F 1 b 3 Q 7 Q 2 9 s d W 1 u M i Z x d W 9 0 O y w m c X V v d D t D b 2 x 1 b W 4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x L 0 N o Y W 5 n Z W Q g V H l w Z S 5 7 Q 2 9 s d W 1 u M S w w f S Z x d W 9 0 O y w m c X V v d D t T Z W N 0 a W 9 u M S 9 U Y W J s Z T E v Q 2 h h b m d l Z C B U e X B l L n t D b 2 x 1 b W 4 y L D F 9 J n F 1 b 3 Q 7 L C Z x d W 9 0 O 1 N l Y 3 R p b 2 4 x L 1 R h Y m x l M S 9 D a G F u Z 2 V k I F R 5 c G U u e 0 N v b H V t b j M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V G F i b G U x L 0 N o Y W 5 n Z W Q g V H l w Z S 5 7 Q 2 9 s d W 1 u M S w w f S Z x d W 9 0 O y w m c X V v d D t T Z W N 0 a W 9 u M S 9 U Y W J s Z T E v Q 2 h h b m d l Z C B U e X B l L n t D b 2 x 1 b W 4 y L D F 9 J n F 1 b 3 Q 7 L C Z x d W 9 0 O 1 N l Y 3 R p b 2 4 x L 1 R h Y m x l M S 9 D a G F u Z 2 V k I F R 5 c G U u e 0 N v b H V t b j M s M n 0 m c X V v d D t d L C Z x d W 9 0 O 1 J l b G F 0 a W 9 u c 2 h p c E l u Z m 8 m c X V v d D s 6 W 1 1 9 I i 8 + P E V u d H J 5 I F R 5 c G U 9 I l J l c 3 V s d F R 5 c G U i I F Z h b H V l P S J z V G F i b G U i L z 4 8 R W 5 0 c n k g V H l w Z T 0 i T m F 2 a W d h d G l v b l N 0 Z X B O Y W 1 l I i B W Y W x 1 Z T 0 i c 0 5 h d m l n Y X R p b 2 4 i L z 4 8 R W 5 0 c n k g V H l w Z T 0 i R m l s b E 9 i a m V j d F R 5 c G U i I F Z h b H V l P S J z Q 2 9 u b m V j d G l v b k 9 u b H k i L z 4 8 R W 5 0 c n k g V H l w Z T 0 i T G 9 h Z G V k V G 9 B b m F s e X N p c 1 N l c n Z p Y 2 V z I i B W Y W x 1 Z T 0 i b D A i L z 4 8 L 1 N 0 Y W J s Z U V u d H J p Z X M + P C 9 J d G V t P j x J d G V t P j x J d G V t T G 9 j Y X R p b 2 4 + P E l 0 Z W 1 U e X B l P k Z v c m 1 1 b G E 8 L 0 l 0 Z W 1 U e X B l P j x J d G V t U G F 0 a D 5 T Z W N 0 a W 9 u M S 9 U Y W J s Z T E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Y W J s Z T E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h Y m x l M S U y M C g y K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h Y m x l M S U y M C g y K S 9 D a G F u Z 2 V k J T I w V H l w Z T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v P j w v S X R l b T 4 8 L 0 l 0 Z W 1 z P j w v T G 9 j Y W x Q Y W N r Y W d l T W V 0 Y W R h d G F G a W x l P h Y A A A B Q S w U G A A A A A A A A A A A A A A A A A A A A A A A A 2 g A A A A E A A A D Q j J 3 f A R X R E Y x 6 A M B P w p f r A Q A A A N 5 J E D B A E p B B q b x H R O x m U L I A A A A A A g A A A A A A A 2 Y A A M A A A A A Q A A A A 9 t 8 Z q q M M z J W e r n h o R C R l d A A A A A A E g A A A o A A A A B A A A A D D Q T 4 f U S w o N L g w i p V D 5 o L 2 U A A A A K p V 0 z k g 2 m 4 6 5 P 0 L d x 4 + D 6 l v 3 Z 6 h k b L C o y s w n 3 / O B q + V 5 + m v e l z v e R Z 6 B h B v o V M V g H 4 L 1 y 1 C V d 1 L t V U P J X q t N i m / 0 o q L w q U k d K r B b v v + u C p c F A A A A D e C V D B U 8 K B I B Y 8 v v R T R l d T 5 t j D c < / D a t a M a s h u p > 
</file>

<file path=customXml/itemProps1.xml><?xml version="1.0" encoding="utf-8"?>
<ds:datastoreItem xmlns:ds="http://schemas.openxmlformats.org/officeDocument/2006/customXml" ds:itemID="{A303A6D8-C95F-4577-8629-7526CE02B69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enome sequences</vt:lpstr>
      <vt:lpstr>gene filtering</vt:lpstr>
      <vt:lpstr>ribosomal genes</vt:lpstr>
      <vt:lpstr>AA frequencies</vt:lpstr>
      <vt:lpstr>RSCU values</vt:lpstr>
      <vt:lpstr>CUB</vt:lpstr>
      <vt:lpstr>neutrality stats</vt:lpstr>
      <vt:lpstr>ancestral state reconstruction</vt:lpstr>
      <vt:lpstr>OGT-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h Hensen</dc:creator>
  <cp:lastModifiedBy>Noah Hensen</cp:lastModifiedBy>
  <dcterms:created xsi:type="dcterms:W3CDTF">2015-06-05T18:17:20Z</dcterms:created>
  <dcterms:modified xsi:type="dcterms:W3CDTF">2025-05-06T16:55:32Z</dcterms:modified>
</cp:coreProperties>
</file>